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pj/Desktop/"/>
    </mc:Choice>
  </mc:AlternateContent>
  <xr:revisionPtr revIDLastSave="0" documentId="8_{480BF591-116F-DF47-B5EB-4AA18046107F}" xr6:coauthVersionLast="47" xr6:coauthVersionMax="47" xr10:uidLastSave="{00000000-0000-0000-0000-000000000000}"/>
  <bookViews>
    <workbookView xWindow="5580" yWindow="2300" windowWidth="27640" windowHeight="16940" activeTab="3" xr2:uid="{19CF300F-4176-DD4B-85F4-2BC98D2741EF}"/>
  </bookViews>
  <sheets>
    <sheet name="Fig. 2h" sheetId="2" r:id="rId1"/>
    <sheet name="Fig. 2i" sheetId="3" r:id="rId2"/>
    <sheet name="Fig.2j" sheetId="4" r:id="rId3"/>
    <sheet name="Fig.2k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J16" i="4" l="1"/>
  <c r="BJ19" i="4" s="1"/>
  <c r="BJ22" i="4" s="1"/>
  <c r="BI16" i="4"/>
  <c r="BI19" i="4" s="1"/>
  <c r="BI22" i="4" s="1"/>
  <c r="BH16" i="4"/>
  <c r="BH19" i="4" s="1"/>
  <c r="BH22" i="4" s="1"/>
  <c r="BG16" i="4"/>
  <c r="BG19" i="4" s="1"/>
  <c r="BF16" i="4"/>
  <c r="BF19" i="4" s="1"/>
  <c r="BF22" i="4" s="1"/>
  <c r="BE16" i="4"/>
  <c r="BE19" i="4" s="1"/>
  <c r="BE22" i="4" s="1"/>
  <c r="BD16" i="4"/>
  <c r="BD19" i="4" s="1"/>
  <c r="BC16" i="4"/>
  <c r="BC19" i="4" s="1"/>
  <c r="BB16" i="4"/>
  <c r="BB19" i="4" s="1"/>
  <c r="BA16" i="4"/>
  <c r="BA19" i="4" s="1"/>
  <c r="AZ16" i="4"/>
  <c r="AZ19" i="4" s="1"/>
  <c r="AY16" i="4"/>
  <c r="AY19" i="4" s="1"/>
  <c r="AX16" i="4"/>
  <c r="AX19" i="4" s="1"/>
  <c r="AX22" i="4" s="1"/>
  <c r="AW16" i="4"/>
  <c r="AW19" i="4" s="1"/>
  <c r="AW22" i="4" s="1"/>
  <c r="AV16" i="4"/>
  <c r="AV19" i="4" s="1"/>
  <c r="AV22" i="4" s="1"/>
  <c r="AU16" i="4"/>
  <c r="AU19" i="4" s="1"/>
  <c r="AT16" i="4"/>
  <c r="AT19" i="4" s="1"/>
  <c r="AS16" i="4"/>
  <c r="AS19" i="4" s="1"/>
  <c r="AS22" i="4" s="1"/>
  <c r="AR16" i="4"/>
  <c r="AR19" i="4" s="1"/>
  <c r="AQ16" i="4"/>
  <c r="AQ19" i="4" s="1"/>
  <c r="AP16" i="4"/>
  <c r="AP19" i="4" s="1"/>
  <c r="AO16" i="4"/>
  <c r="AO19" i="4" s="1"/>
  <c r="AN16" i="4"/>
  <c r="AN19" i="4" s="1"/>
  <c r="AM16" i="4"/>
  <c r="AM19" i="4" s="1"/>
  <c r="AL16" i="4"/>
  <c r="AL19" i="4" s="1"/>
  <c r="AK16" i="4"/>
  <c r="AK19" i="4" s="1"/>
  <c r="AJ16" i="4"/>
  <c r="AJ19" i="4" s="1"/>
  <c r="AI16" i="4"/>
  <c r="AI19" i="4" s="1"/>
  <c r="AH16" i="4"/>
  <c r="AH19" i="4" s="1"/>
  <c r="AG16" i="4"/>
  <c r="AG19" i="4" s="1"/>
  <c r="AF16" i="4"/>
  <c r="AF19" i="4" s="1"/>
  <c r="AE16" i="4"/>
  <c r="AE19" i="4" s="1"/>
  <c r="AE22" i="4" s="1"/>
  <c r="AD16" i="4"/>
  <c r="AD19" i="4" s="1"/>
  <c r="AD22" i="4" s="1"/>
  <c r="AC16" i="4"/>
  <c r="AC19" i="4" s="1"/>
  <c r="AB16" i="4"/>
  <c r="AB19" i="4" s="1"/>
  <c r="AA16" i="4"/>
  <c r="AA19" i="4" s="1"/>
  <c r="Z16" i="4"/>
  <c r="Z19" i="4" s="1"/>
  <c r="Y16" i="4"/>
  <c r="Y19" i="4" s="1"/>
  <c r="Y22" i="4" s="1"/>
  <c r="X16" i="4"/>
  <c r="X19" i="4" s="1"/>
  <c r="X22" i="4" s="1"/>
  <c r="W16" i="4"/>
  <c r="W19" i="4" s="1"/>
  <c r="W22" i="4" s="1"/>
  <c r="V16" i="4"/>
  <c r="V19" i="4" s="1"/>
  <c r="U16" i="4"/>
  <c r="U19" i="4" s="1"/>
  <c r="U22" i="4" s="1"/>
  <c r="T16" i="4"/>
  <c r="T19" i="4" s="1"/>
  <c r="S16" i="4"/>
  <c r="S19" i="4" s="1"/>
  <c r="R16" i="4"/>
  <c r="R19" i="4" s="1"/>
  <c r="Q16" i="4"/>
  <c r="Q19" i="4" s="1"/>
  <c r="Q22" i="4" s="1"/>
  <c r="P16" i="4"/>
  <c r="P19" i="4" s="1"/>
  <c r="O16" i="4"/>
  <c r="O19" i="4" s="1"/>
  <c r="O22" i="4" s="1"/>
  <c r="N16" i="4"/>
  <c r="N19" i="4" s="1"/>
  <c r="M16" i="4"/>
  <c r="M19" i="4" s="1"/>
  <c r="L16" i="4"/>
  <c r="L19" i="4" s="1"/>
  <c r="K16" i="4"/>
  <c r="K19" i="4" s="1"/>
  <c r="K22" i="4" s="1"/>
  <c r="J16" i="4"/>
  <c r="J19" i="4" s="1"/>
  <c r="I16" i="4"/>
  <c r="I19" i="4" s="1"/>
  <c r="H16" i="4"/>
  <c r="H19" i="4" s="1"/>
  <c r="G16" i="4"/>
  <c r="G19" i="4" s="1"/>
  <c r="G22" i="4" s="1"/>
  <c r="BJ12" i="4"/>
  <c r="BI12" i="4"/>
  <c r="BH12" i="4"/>
  <c r="BG12" i="4"/>
  <c r="BF12" i="4"/>
  <c r="BE12" i="4"/>
  <c r="BD12" i="4"/>
  <c r="BC12" i="4"/>
  <c r="BB12" i="4"/>
  <c r="BA12" i="4"/>
  <c r="AZ12" i="4"/>
  <c r="AY12" i="4"/>
  <c r="AX12" i="4"/>
  <c r="AW12" i="4"/>
  <c r="AV12" i="4"/>
  <c r="AU12" i="4"/>
  <c r="AT12" i="4"/>
  <c r="AS12" i="4"/>
  <c r="AR12" i="4"/>
  <c r="AQ12" i="4"/>
  <c r="AP12" i="4"/>
  <c r="AO12" i="4"/>
  <c r="AN12" i="4"/>
  <c r="AM12" i="4"/>
  <c r="AL12" i="4"/>
  <c r="AK12" i="4"/>
  <c r="AJ12" i="4"/>
  <c r="AI12" i="4"/>
  <c r="AH12" i="4"/>
  <c r="AG12" i="4"/>
  <c r="AF12" i="4"/>
  <c r="AE12" i="4"/>
  <c r="AD12" i="4"/>
  <c r="AC12" i="4"/>
  <c r="AB12" i="4"/>
  <c r="AA12" i="4"/>
  <c r="Z12" i="4"/>
  <c r="Y12" i="4"/>
  <c r="X12" i="4"/>
  <c r="W12" i="4"/>
  <c r="V12" i="4"/>
  <c r="U12" i="4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G12" i="4"/>
  <c r="BJ8" i="4"/>
  <c r="BJ18" i="4" s="1"/>
  <c r="BJ21" i="4" s="1"/>
  <c r="BI8" i="4"/>
  <c r="BI18" i="4" s="1"/>
  <c r="BI21" i="4" s="1"/>
  <c r="BH8" i="4"/>
  <c r="BH18" i="4" s="1"/>
  <c r="BH21" i="4" s="1"/>
  <c r="BG8" i="4"/>
  <c r="BG18" i="4" s="1"/>
  <c r="BF8" i="4"/>
  <c r="BF18" i="4" s="1"/>
  <c r="BF21" i="4" s="1"/>
  <c r="BE8" i="4"/>
  <c r="BE18" i="4" s="1"/>
  <c r="BE21" i="4" s="1"/>
  <c r="BD8" i="4"/>
  <c r="BD18" i="4" s="1"/>
  <c r="BC8" i="4"/>
  <c r="BC18" i="4" s="1"/>
  <c r="BB8" i="4"/>
  <c r="BB18" i="4" s="1"/>
  <c r="BA8" i="4"/>
  <c r="BA18" i="4" s="1"/>
  <c r="AZ8" i="4"/>
  <c r="AZ18" i="4" s="1"/>
  <c r="AY8" i="4"/>
  <c r="AY18" i="4" s="1"/>
  <c r="AX8" i="4"/>
  <c r="AX18" i="4" s="1"/>
  <c r="AX21" i="4" s="1"/>
  <c r="AW8" i="4"/>
  <c r="AW18" i="4" s="1"/>
  <c r="AW21" i="4" s="1"/>
  <c r="AV8" i="4"/>
  <c r="AV18" i="4" s="1"/>
  <c r="AV21" i="4" s="1"/>
  <c r="AU8" i="4"/>
  <c r="AU18" i="4" s="1"/>
  <c r="AT8" i="4"/>
  <c r="AT18" i="4" s="1"/>
  <c r="AS8" i="4"/>
  <c r="AS18" i="4" s="1"/>
  <c r="AS21" i="4" s="1"/>
  <c r="AR8" i="4"/>
  <c r="AR18" i="4" s="1"/>
  <c r="AQ8" i="4"/>
  <c r="AQ18" i="4" s="1"/>
  <c r="AP8" i="4"/>
  <c r="AP18" i="4" s="1"/>
  <c r="AO8" i="4"/>
  <c r="AO18" i="4" s="1"/>
  <c r="AN8" i="4"/>
  <c r="AN18" i="4" s="1"/>
  <c r="AM8" i="4"/>
  <c r="AM18" i="4" s="1"/>
  <c r="AL8" i="4"/>
  <c r="AL18" i="4" s="1"/>
  <c r="AK8" i="4"/>
  <c r="AK18" i="4" s="1"/>
  <c r="AJ8" i="4"/>
  <c r="AJ18" i="4" s="1"/>
  <c r="AI8" i="4"/>
  <c r="AI18" i="4" s="1"/>
  <c r="AH8" i="4"/>
  <c r="AH18" i="4" s="1"/>
  <c r="AG8" i="4"/>
  <c r="AG18" i="4" s="1"/>
  <c r="AF8" i="4"/>
  <c r="AF18" i="4" s="1"/>
  <c r="AE8" i="4"/>
  <c r="AE18" i="4" s="1"/>
  <c r="AE21" i="4" s="1"/>
  <c r="AD8" i="4"/>
  <c r="AD18" i="4" s="1"/>
  <c r="AD21" i="4" s="1"/>
  <c r="AC8" i="4"/>
  <c r="AC18" i="4" s="1"/>
  <c r="AB8" i="4"/>
  <c r="AB18" i="4" s="1"/>
  <c r="AA8" i="4"/>
  <c r="AA18" i="4" s="1"/>
  <c r="Z8" i="4"/>
  <c r="Z18" i="4" s="1"/>
  <c r="Y8" i="4"/>
  <c r="Y18" i="4" s="1"/>
  <c r="Y21" i="4" s="1"/>
  <c r="X8" i="4"/>
  <c r="X18" i="4" s="1"/>
  <c r="X21" i="4" s="1"/>
  <c r="W8" i="4"/>
  <c r="W18" i="4" s="1"/>
  <c r="W21" i="4" s="1"/>
  <c r="V8" i="4"/>
  <c r="V18" i="4" s="1"/>
  <c r="U8" i="4"/>
  <c r="U18" i="4" s="1"/>
  <c r="U21" i="4" s="1"/>
  <c r="T8" i="4"/>
  <c r="T18" i="4" s="1"/>
  <c r="S8" i="4"/>
  <c r="S18" i="4" s="1"/>
  <c r="R8" i="4"/>
  <c r="R18" i="4" s="1"/>
  <c r="Q8" i="4"/>
  <c r="Q18" i="4" s="1"/>
  <c r="Q21" i="4" s="1"/>
  <c r="P8" i="4"/>
  <c r="P18" i="4" s="1"/>
  <c r="O8" i="4"/>
  <c r="O18" i="4" s="1"/>
  <c r="O21" i="4" s="1"/>
  <c r="N8" i="4"/>
  <c r="N18" i="4" s="1"/>
  <c r="M8" i="4"/>
  <c r="M18" i="4" s="1"/>
  <c r="L8" i="4"/>
  <c r="L18" i="4" s="1"/>
  <c r="K8" i="4"/>
  <c r="K18" i="4" s="1"/>
  <c r="K21" i="4" s="1"/>
  <c r="J8" i="4"/>
  <c r="J18" i="4" s="1"/>
  <c r="I8" i="4"/>
  <c r="I18" i="4" s="1"/>
  <c r="H8" i="4"/>
  <c r="H18" i="4" s="1"/>
  <c r="G8" i="4"/>
  <c r="G18" i="4" s="1"/>
  <c r="G21" i="4" s="1"/>
  <c r="AH21" i="4" l="1"/>
  <c r="AH22" i="4"/>
  <c r="S21" i="4"/>
  <c r="AQ21" i="4"/>
  <c r="S22" i="4"/>
  <c r="AQ22" i="4"/>
  <c r="L21" i="4"/>
  <c r="AB21" i="4"/>
  <c r="AZ21" i="4"/>
  <c r="L22" i="4"/>
  <c r="AB22" i="4"/>
  <c r="AZ22" i="4"/>
  <c r="AL21" i="4"/>
  <c r="BB21" i="4"/>
  <c r="AL22" i="4"/>
  <c r="BB22" i="4"/>
</calcChain>
</file>

<file path=xl/sharedStrings.xml><?xml version="1.0" encoding="utf-8"?>
<sst xmlns="http://schemas.openxmlformats.org/spreadsheetml/2006/main" count="292" uniqueCount="102">
  <si>
    <t>PLOTTED DATA</t>
  </si>
  <si>
    <t>Group</t>
  </si>
  <si>
    <t>Value</t>
  </si>
  <si>
    <t>Ctrl</t>
  </si>
  <si>
    <t>A-EAE</t>
  </si>
  <si>
    <t>C-EAE</t>
  </si>
  <si>
    <t>SAMPLE</t>
  </si>
  <si>
    <t>TARGET</t>
  </si>
  <si>
    <t>TARGET Ct</t>
  </si>
  <si>
    <t>HK</t>
  </si>
  <si>
    <t>HK Ct</t>
  </si>
  <si>
    <t>ΔCт</t>
  </si>
  <si>
    <t>Mean ΔCт</t>
  </si>
  <si>
    <t>ΔΔCт</t>
  </si>
  <si>
    <t>RQ</t>
  </si>
  <si>
    <t>C1 RFP</t>
  </si>
  <si>
    <t>ND1</t>
  </si>
  <si>
    <t>Tfrc</t>
  </si>
  <si>
    <t>C2 RFP</t>
  </si>
  <si>
    <t>C3 RFP</t>
  </si>
  <si>
    <t>PD1 RFP</t>
  </si>
  <si>
    <t>PD2 RFP</t>
  </si>
  <si>
    <t>PD3 RFP</t>
  </si>
  <si>
    <t>PD4 RFP</t>
  </si>
  <si>
    <t>CD1 RFP</t>
  </si>
  <si>
    <t>CD2 RFP</t>
  </si>
  <si>
    <t>CD3 RFP</t>
  </si>
  <si>
    <t>CD4 RFP</t>
  </si>
  <si>
    <t>C-EAE Infiltrating</t>
  </si>
  <si>
    <t>A-EAE microglia</t>
  </si>
  <si>
    <t>A-EAE infiltrating</t>
  </si>
  <si>
    <t>C-EAE microglia</t>
  </si>
  <si>
    <t>CI</t>
  </si>
  <si>
    <t>CII</t>
  </si>
  <si>
    <t>Sample</t>
  </si>
  <si>
    <t>Plate 1 - 1</t>
  </si>
  <si>
    <t>Plate 1 - 2</t>
  </si>
  <si>
    <t>Plate 2 - 1</t>
  </si>
  <si>
    <t>Plate 2 - 2</t>
  </si>
  <si>
    <t>Plate 2 - 3</t>
  </si>
  <si>
    <t>Plate 3 - 1</t>
  </si>
  <si>
    <t>Plate 3 - 2</t>
  </si>
  <si>
    <t>Plate 4 - 1</t>
  </si>
  <si>
    <t>Plate 4 - 2</t>
  </si>
  <si>
    <t>Plate 5 - 1</t>
  </si>
  <si>
    <t>Plate 5 - 2</t>
  </si>
  <si>
    <t>Plate 6 - 1</t>
  </si>
  <si>
    <t>Plate 6 - 2</t>
  </si>
  <si>
    <t>Plate 7 - 1</t>
  </si>
  <si>
    <t>Plate 7 - 2</t>
  </si>
  <si>
    <t>Plate 7 - 3</t>
  </si>
  <si>
    <t>Plate 8 - 1</t>
  </si>
  <si>
    <t>Plate 8 - 2</t>
  </si>
  <si>
    <t>Plate 9 - 1</t>
  </si>
  <si>
    <t>Plate 9 - 2</t>
  </si>
  <si>
    <t>Plate 10 - 1</t>
  </si>
  <si>
    <t>Plate 10 - 2</t>
  </si>
  <si>
    <t>Plate 10 - 3</t>
  </si>
  <si>
    <t>Plate 10 - 4</t>
  </si>
  <si>
    <t>Plate 11 - 1</t>
  </si>
  <si>
    <t>Plate 11 - 2</t>
  </si>
  <si>
    <t>Plate 11 - 3</t>
  </si>
  <si>
    <t>B01</t>
  </si>
  <si>
    <t>B02</t>
  </si>
  <si>
    <t>B03</t>
  </si>
  <si>
    <t>B04</t>
  </si>
  <si>
    <t>B08</t>
  </si>
  <si>
    <t>B05</t>
  </si>
  <si>
    <t>B06</t>
  </si>
  <si>
    <t>B07</t>
  </si>
  <si>
    <t>B11</t>
  </si>
  <si>
    <t>B12</t>
  </si>
  <si>
    <t>A11</t>
  </si>
  <si>
    <t>B10</t>
  </si>
  <si>
    <t>C1</t>
  </si>
  <si>
    <t>B09</t>
  </si>
  <si>
    <t>C01</t>
  </si>
  <si>
    <t>C02</t>
  </si>
  <si>
    <t>C03</t>
  </si>
  <si>
    <t>A02</t>
  </si>
  <si>
    <t>A04</t>
  </si>
  <si>
    <t>A05</t>
  </si>
  <si>
    <t>A06</t>
  </si>
  <si>
    <t>A07</t>
  </si>
  <si>
    <t>A09</t>
  </si>
  <si>
    <t>A10</t>
  </si>
  <si>
    <t>Glutamate Malate</t>
  </si>
  <si>
    <t>Average</t>
  </si>
  <si>
    <t>Rotenone</t>
  </si>
  <si>
    <t>A-EAE Microglia</t>
  </si>
  <si>
    <t>Succinate</t>
  </si>
  <si>
    <t>A-EAE Infiltrating</t>
  </si>
  <si>
    <t>% change CI</t>
  </si>
  <si>
    <t>% change CII</t>
  </si>
  <si>
    <t>C-EAE Microglia</t>
  </si>
  <si>
    <t>average % change CI</t>
  </si>
  <si>
    <t>average % change CII</t>
  </si>
  <si>
    <t>Microglia</t>
  </si>
  <si>
    <t>Infiltratrating</t>
  </si>
  <si>
    <t>A-EAE + Rotenone</t>
  </si>
  <si>
    <t>C-EAE + Rotenone</t>
  </si>
  <si>
    <t>Ctrl + Rote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47">
    <xf numFmtId="0" fontId="0" fillId="0" borderId="0" xfId="0"/>
    <xf numFmtId="0" fontId="3" fillId="0" borderId="0" xfId="1" applyFont="1" applyAlignment="1">
      <alignment horizontal="center"/>
    </xf>
    <xf numFmtId="0" fontId="4" fillId="0" borderId="1" xfId="2" applyFont="1" applyBorder="1" applyAlignment="1">
      <alignment horizontal="center"/>
    </xf>
    <xf numFmtId="0" fontId="4" fillId="0" borderId="2" xfId="2" applyFont="1" applyBorder="1" applyAlignment="1">
      <alignment horizontal="center"/>
    </xf>
    <xf numFmtId="0" fontId="4" fillId="0" borderId="3" xfId="2" applyFont="1" applyBorder="1" applyAlignment="1">
      <alignment horizontal="center"/>
    </xf>
    <xf numFmtId="0" fontId="4" fillId="0" borderId="4" xfId="2" applyFont="1" applyBorder="1" applyAlignment="1">
      <alignment horizontal="center"/>
    </xf>
    <xf numFmtId="0" fontId="3" fillId="0" borderId="3" xfId="2" applyFont="1" applyBorder="1" applyAlignment="1">
      <alignment horizontal="center"/>
    </xf>
    <xf numFmtId="0" fontId="5" fillId="2" borderId="4" xfId="1" applyFont="1" applyFill="1" applyBorder="1" applyAlignment="1">
      <alignment horizontal="center"/>
    </xf>
    <xf numFmtId="0" fontId="5" fillId="0" borderId="0" xfId="1" applyFont="1" applyAlignment="1">
      <alignment horizontal="center"/>
    </xf>
    <xf numFmtId="0" fontId="3" fillId="0" borderId="3" xfId="1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5" fillId="2" borderId="6" xfId="1" applyFont="1" applyFill="1" applyBorder="1" applyAlignment="1">
      <alignment horizontal="center"/>
    </xf>
    <xf numFmtId="0" fontId="3" fillId="0" borderId="0" xfId="1" applyFont="1"/>
    <xf numFmtId="0" fontId="4" fillId="0" borderId="0" xfId="1" applyFont="1"/>
    <xf numFmtId="2" fontId="3" fillId="0" borderId="0" xfId="1" applyNumberFormat="1" applyFont="1"/>
    <xf numFmtId="0" fontId="3" fillId="0" borderId="5" xfId="2" applyFont="1" applyBorder="1" applyAlignment="1">
      <alignment horizontal="center"/>
    </xf>
    <xf numFmtId="0" fontId="5" fillId="0" borderId="0" xfId="1" applyFont="1"/>
    <xf numFmtId="0" fontId="6" fillId="0" borderId="1" xfId="2" applyFont="1" applyBorder="1" applyAlignment="1">
      <alignment horizontal="center"/>
    </xf>
    <xf numFmtId="0" fontId="6" fillId="0" borderId="7" xfId="2" applyFont="1" applyBorder="1" applyAlignment="1">
      <alignment horizontal="center"/>
    </xf>
    <xf numFmtId="0" fontId="6" fillId="0" borderId="2" xfId="2" applyFont="1" applyBorder="1" applyAlignment="1">
      <alignment horizontal="center"/>
    </xf>
    <xf numFmtId="0" fontId="7" fillId="0" borderId="0" xfId="1" applyFont="1" applyAlignment="1">
      <alignment horizontal="center"/>
    </xf>
    <xf numFmtId="0" fontId="7" fillId="0" borderId="0" xfId="1" applyFont="1" applyAlignment="1">
      <alignment horizontal="center"/>
    </xf>
    <xf numFmtId="0" fontId="6" fillId="0" borderId="3" xfId="1" applyFont="1" applyBorder="1" applyAlignment="1">
      <alignment horizontal="center"/>
    </xf>
    <xf numFmtId="0" fontId="6" fillId="0" borderId="0" xfId="1" applyFont="1" applyAlignment="1">
      <alignment horizontal="center"/>
    </xf>
    <xf numFmtId="0" fontId="6" fillId="0" borderId="4" xfId="1" applyFont="1" applyBorder="1" applyAlignment="1">
      <alignment horizontal="center"/>
    </xf>
    <xf numFmtId="0" fontId="5" fillId="0" borderId="3" xfId="1" applyFont="1" applyBorder="1" applyAlignment="1">
      <alignment horizontal="center"/>
    </xf>
    <xf numFmtId="0" fontId="5" fillId="2" borderId="0" xfId="1" applyFont="1" applyFill="1" applyAlignment="1">
      <alignment horizontal="center"/>
    </xf>
    <xf numFmtId="0" fontId="8" fillId="0" borderId="0" xfId="1" applyFont="1"/>
    <xf numFmtId="0" fontId="8" fillId="0" borderId="0" xfId="1" applyFont="1" applyAlignment="1">
      <alignment horizontal="center"/>
    </xf>
    <xf numFmtId="2" fontId="8" fillId="0" borderId="0" xfId="1" applyNumberFormat="1" applyFont="1" applyAlignment="1">
      <alignment horizontal="center"/>
    </xf>
    <xf numFmtId="0" fontId="8" fillId="0" borderId="0" xfId="1" applyFont="1" applyAlignment="1">
      <alignment horizontal="center" vertical="center" wrapText="1"/>
    </xf>
    <xf numFmtId="1" fontId="8" fillId="0" borderId="0" xfId="1" applyNumberFormat="1" applyFont="1" applyAlignment="1">
      <alignment horizontal="center"/>
    </xf>
    <xf numFmtId="1" fontId="8" fillId="0" borderId="0" xfId="1" applyNumberFormat="1" applyFont="1" applyAlignment="1">
      <alignment horizontal="center"/>
    </xf>
    <xf numFmtId="0" fontId="5" fillId="0" borderId="5" xfId="1" applyFont="1" applyBorder="1" applyAlignment="1">
      <alignment horizontal="center"/>
    </xf>
    <xf numFmtId="0" fontId="5" fillId="2" borderId="8" xfId="1" applyFont="1" applyFill="1" applyBorder="1" applyAlignment="1">
      <alignment horizontal="center"/>
    </xf>
    <xf numFmtId="0" fontId="4" fillId="0" borderId="7" xfId="2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0" xfId="1" applyFont="1" applyAlignment="1">
      <alignment horizontal="center"/>
    </xf>
    <xf numFmtId="0" fontId="4" fillId="0" borderId="4" xfId="1" applyFont="1" applyBorder="1" applyAlignment="1">
      <alignment horizontal="center"/>
    </xf>
    <xf numFmtId="0" fontId="3" fillId="0" borderId="3" xfId="1" applyFont="1" applyBorder="1"/>
    <xf numFmtId="0" fontId="3" fillId="2" borderId="0" xfId="1" applyFont="1" applyFill="1"/>
    <xf numFmtId="0" fontId="3" fillId="2" borderId="4" xfId="1" applyFont="1" applyFill="1" applyBorder="1"/>
    <xf numFmtId="0" fontId="3" fillId="0" borderId="4" xfId="1" applyFont="1" applyBorder="1"/>
    <xf numFmtId="0" fontId="3" fillId="0" borderId="5" xfId="1" applyFont="1" applyBorder="1"/>
    <xf numFmtId="0" fontId="3" fillId="2" borderId="8" xfId="1" applyFont="1" applyFill="1" applyBorder="1"/>
    <xf numFmtId="0" fontId="3" fillId="0" borderId="8" xfId="1" applyFont="1" applyBorder="1"/>
    <xf numFmtId="0" fontId="3" fillId="0" borderId="6" xfId="1" applyFont="1" applyBorder="1"/>
  </cellXfs>
  <cellStyles count="3">
    <cellStyle name="Normal" xfId="0" builtinId="0"/>
    <cellStyle name="Normal 2" xfId="1" xr:uid="{42B6347D-F7F1-3E4D-9CFB-E25DE1F2700C}"/>
    <cellStyle name="Normal 5" xfId="2" xr:uid="{984BF35A-B43A-204F-BD3A-4E259CC27A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C02C8-5E67-2547-93E3-E914725519FB}">
  <dimension ref="B1:F21"/>
  <sheetViews>
    <sheetView zoomScaleNormal="100" workbookViewId="0">
      <selection activeCell="I40" sqref="I40"/>
    </sheetView>
  </sheetViews>
  <sheetFormatPr baseColWidth="10" defaultRowHeight="14" x14ac:dyDescent="0.15"/>
  <cols>
    <col min="1" max="1" width="2.5" style="1" customWidth="1"/>
    <col min="2" max="16384" width="10.83203125" style="1"/>
  </cols>
  <sheetData>
    <row r="1" spans="2:6" ht="15" thickBot="1" x14ac:dyDescent="0.2"/>
    <row r="2" spans="2:6" x14ac:dyDescent="0.15">
      <c r="B2" s="2" t="s">
        <v>0</v>
      </c>
      <c r="C2" s="3"/>
    </row>
    <row r="3" spans="2:6" x14ac:dyDescent="0.15">
      <c r="B3" s="4" t="s">
        <v>1</v>
      </c>
      <c r="C3" s="5" t="s">
        <v>2</v>
      </c>
    </row>
    <row r="4" spans="2:6" x14ac:dyDescent="0.15">
      <c r="B4" s="6" t="s">
        <v>3</v>
      </c>
      <c r="C4" s="7">
        <v>3904</v>
      </c>
    </row>
    <row r="5" spans="2:6" x14ac:dyDescent="0.15">
      <c r="B5" s="6" t="s">
        <v>3</v>
      </c>
      <c r="C5" s="7">
        <v>3404</v>
      </c>
      <c r="D5" s="8"/>
      <c r="E5" s="8"/>
      <c r="F5" s="8"/>
    </row>
    <row r="6" spans="2:6" x14ac:dyDescent="0.15">
      <c r="B6" s="6" t="s">
        <v>3</v>
      </c>
      <c r="C6" s="7">
        <v>3250</v>
      </c>
      <c r="D6" s="8"/>
      <c r="E6" s="8"/>
      <c r="F6" s="8"/>
    </row>
    <row r="7" spans="2:6" x14ac:dyDescent="0.15">
      <c r="B7" s="6" t="s">
        <v>3</v>
      </c>
      <c r="C7" s="7">
        <v>2335</v>
      </c>
      <c r="D7" s="8"/>
      <c r="E7" s="8"/>
      <c r="F7" s="8"/>
    </row>
    <row r="8" spans="2:6" x14ac:dyDescent="0.15">
      <c r="B8" s="6" t="s">
        <v>3</v>
      </c>
      <c r="C8" s="7">
        <v>3365</v>
      </c>
      <c r="D8" s="8"/>
      <c r="E8" s="8"/>
      <c r="F8" s="8"/>
    </row>
    <row r="9" spans="2:6" x14ac:dyDescent="0.15">
      <c r="B9" s="6" t="s">
        <v>3</v>
      </c>
      <c r="C9" s="7">
        <v>3167</v>
      </c>
      <c r="D9" s="8"/>
      <c r="E9" s="8"/>
      <c r="F9" s="8"/>
    </row>
    <row r="10" spans="2:6" x14ac:dyDescent="0.15">
      <c r="B10" s="6" t="s">
        <v>3</v>
      </c>
      <c r="C10" s="7">
        <v>3555</v>
      </c>
      <c r="D10" s="8"/>
      <c r="E10" s="8"/>
      <c r="F10" s="8"/>
    </row>
    <row r="11" spans="2:6" x14ac:dyDescent="0.15">
      <c r="B11" s="6" t="s">
        <v>3</v>
      </c>
      <c r="C11" s="7">
        <v>4364</v>
      </c>
      <c r="D11" s="8"/>
      <c r="E11" s="8"/>
      <c r="F11" s="8"/>
    </row>
    <row r="12" spans="2:6" x14ac:dyDescent="0.15">
      <c r="B12" s="6" t="s">
        <v>3</v>
      </c>
      <c r="C12" s="7">
        <v>5135</v>
      </c>
      <c r="D12" s="8"/>
      <c r="E12" s="8"/>
      <c r="F12" s="8"/>
    </row>
    <row r="13" spans="2:6" x14ac:dyDescent="0.15">
      <c r="B13" s="6" t="s">
        <v>3</v>
      </c>
      <c r="C13" s="7">
        <v>9214</v>
      </c>
      <c r="D13" s="8"/>
      <c r="E13" s="8"/>
      <c r="F13" s="8"/>
    </row>
    <row r="14" spans="2:6" x14ac:dyDescent="0.15">
      <c r="B14" s="9" t="s">
        <v>4</v>
      </c>
      <c r="C14" s="7">
        <v>9329</v>
      </c>
      <c r="D14" s="8"/>
      <c r="E14" s="8"/>
      <c r="F14" s="8"/>
    </row>
    <row r="15" spans="2:6" x14ac:dyDescent="0.15">
      <c r="B15" s="9" t="s">
        <v>4</v>
      </c>
      <c r="C15" s="7">
        <v>11077</v>
      </c>
      <c r="D15" s="8"/>
      <c r="E15" s="8"/>
      <c r="F15" s="8"/>
    </row>
    <row r="16" spans="2:6" x14ac:dyDescent="0.15">
      <c r="B16" s="9" t="s">
        <v>4</v>
      </c>
      <c r="C16" s="7">
        <v>13524</v>
      </c>
    </row>
    <row r="17" spans="2:3" x14ac:dyDescent="0.15">
      <c r="B17" s="9" t="s">
        <v>4</v>
      </c>
      <c r="C17" s="7">
        <v>14632</v>
      </c>
    </row>
    <row r="18" spans="2:3" x14ac:dyDescent="0.15">
      <c r="B18" s="9" t="s">
        <v>5</v>
      </c>
      <c r="C18" s="7">
        <v>16615</v>
      </c>
    </row>
    <row r="19" spans="2:3" x14ac:dyDescent="0.15">
      <c r="B19" s="9" t="s">
        <v>5</v>
      </c>
      <c r="C19" s="7">
        <v>8332</v>
      </c>
    </row>
    <row r="20" spans="2:3" x14ac:dyDescent="0.15">
      <c r="B20" s="9" t="s">
        <v>5</v>
      </c>
      <c r="C20" s="7">
        <v>6808</v>
      </c>
    </row>
    <row r="21" spans="2:3" ht="15" thickBot="1" x14ac:dyDescent="0.2">
      <c r="B21" s="10" t="s">
        <v>5</v>
      </c>
      <c r="C21" s="11">
        <v>17504</v>
      </c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EAB61-7486-134F-9484-81952854B240}">
  <dimension ref="B1:M15"/>
  <sheetViews>
    <sheetView workbookViewId="0">
      <selection activeCell="F32" sqref="F32"/>
    </sheetView>
  </sheetViews>
  <sheetFormatPr baseColWidth="10" defaultRowHeight="14" x14ac:dyDescent="0.15"/>
  <cols>
    <col min="1" max="1" width="2" style="12" customWidth="1"/>
    <col min="2" max="4" width="10.83203125" style="12"/>
    <col min="5" max="5" width="9" style="12" bestFit="1" customWidth="1"/>
    <col min="6" max="6" width="8.83203125" style="12" bestFit="1" customWidth="1"/>
    <col min="7" max="7" width="12.1640625" style="12" bestFit="1" customWidth="1"/>
    <col min="8" max="8" width="4.5" style="12" bestFit="1" customWidth="1"/>
    <col min="9" max="9" width="12.1640625" style="12" bestFit="1" customWidth="1"/>
    <col min="10" max="12" width="12.83203125" style="12" bestFit="1" customWidth="1"/>
    <col min="13" max="13" width="4.6640625" style="12" bestFit="1" customWidth="1"/>
    <col min="14" max="16384" width="10.83203125" style="12"/>
  </cols>
  <sheetData>
    <row r="1" spans="2:13" ht="15" thickBot="1" x14ac:dyDescent="0.2"/>
    <row r="2" spans="2:13" s="13" customFormat="1" x14ac:dyDescent="0.15">
      <c r="B2" s="2" t="s">
        <v>0</v>
      </c>
      <c r="C2" s="3"/>
      <c r="E2" s="13" t="s">
        <v>6</v>
      </c>
      <c r="F2" s="13" t="s">
        <v>7</v>
      </c>
      <c r="G2" s="13" t="s">
        <v>8</v>
      </c>
      <c r="H2" s="13" t="s">
        <v>9</v>
      </c>
      <c r="I2" s="13" t="s">
        <v>10</v>
      </c>
      <c r="J2" s="13" t="s">
        <v>11</v>
      </c>
      <c r="K2" s="13" t="s">
        <v>12</v>
      </c>
      <c r="L2" s="13" t="s">
        <v>13</v>
      </c>
      <c r="M2" s="13" t="s">
        <v>14</v>
      </c>
    </row>
    <row r="3" spans="2:13" x14ac:dyDescent="0.15">
      <c r="B3" s="4" t="s">
        <v>1</v>
      </c>
      <c r="C3" s="5" t="s">
        <v>14</v>
      </c>
      <c r="E3" s="12" t="s">
        <v>15</v>
      </c>
      <c r="F3" s="12" t="s">
        <v>16</v>
      </c>
      <c r="G3" s="12">
        <v>21.150652577481122</v>
      </c>
      <c r="H3" s="12" t="s">
        <v>17</v>
      </c>
      <c r="I3" s="12">
        <v>27.416863358990728</v>
      </c>
      <c r="J3" s="12">
        <v>-6.2662107815096064</v>
      </c>
      <c r="L3" s="12">
        <v>-8.5481086927203798E-2</v>
      </c>
      <c r="M3" s="14">
        <v>1.0610415015751413</v>
      </c>
    </row>
    <row r="4" spans="2:13" x14ac:dyDescent="0.15">
      <c r="B4" s="6" t="s">
        <v>3</v>
      </c>
      <c r="C4" s="7">
        <v>1.06</v>
      </c>
      <c r="E4" s="12" t="s">
        <v>18</v>
      </c>
      <c r="F4" s="12" t="s">
        <v>16</v>
      </c>
      <c r="G4" s="12">
        <v>20.861558509572703</v>
      </c>
      <c r="H4" s="12" t="s">
        <v>17</v>
      </c>
      <c r="I4" s="12">
        <v>28.142823954553631</v>
      </c>
      <c r="J4" s="12">
        <v>-7.281265444980928</v>
      </c>
      <c r="L4" s="12">
        <v>-1.1005357503985254</v>
      </c>
      <c r="M4" s="14">
        <v>2.1443430873561886</v>
      </c>
    </row>
    <row r="5" spans="2:13" x14ac:dyDescent="0.15">
      <c r="B5" s="6" t="s">
        <v>3</v>
      </c>
      <c r="C5" s="7">
        <v>2.14</v>
      </c>
      <c r="E5" s="12" t="s">
        <v>19</v>
      </c>
      <c r="F5" s="12" t="s">
        <v>16</v>
      </c>
      <c r="G5" s="12">
        <v>20.824814146618071</v>
      </c>
      <c r="H5" s="12" t="s">
        <v>17</v>
      </c>
      <c r="I5" s="12">
        <v>25.819527003874743</v>
      </c>
      <c r="J5" s="12">
        <v>-4.9947128572566726</v>
      </c>
      <c r="K5" s="12">
        <v>-6.1807296945824026</v>
      </c>
      <c r="L5" s="12">
        <v>1.18601683732573</v>
      </c>
      <c r="M5" s="14">
        <v>0.43951465096260839</v>
      </c>
    </row>
    <row r="6" spans="2:13" x14ac:dyDescent="0.15">
      <c r="B6" s="6" t="s">
        <v>3</v>
      </c>
      <c r="C6" s="7">
        <v>0.44</v>
      </c>
      <c r="E6" s="12" t="s">
        <v>20</v>
      </c>
      <c r="F6" s="12" t="s">
        <v>16</v>
      </c>
      <c r="G6" s="12">
        <v>21.419841707199229</v>
      </c>
      <c r="H6" s="12" t="s">
        <v>17</v>
      </c>
      <c r="I6" s="12">
        <v>27.113725285733221</v>
      </c>
      <c r="J6" s="12">
        <v>-5.6938835785339919</v>
      </c>
      <c r="L6" s="12">
        <v>0.48684611604841077</v>
      </c>
      <c r="M6" s="14">
        <v>0.7135833626176733</v>
      </c>
    </row>
    <row r="7" spans="2:13" x14ac:dyDescent="0.15">
      <c r="B7" s="6" t="s">
        <v>4</v>
      </c>
      <c r="C7" s="7">
        <v>0.71</v>
      </c>
      <c r="E7" s="12" t="s">
        <v>21</v>
      </c>
      <c r="F7" s="12" t="s">
        <v>16</v>
      </c>
      <c r="G7" s="12">
        <v>22.108741816942612</v>
      </c>
      <c r="H7" s="12" t="s">
        <v>17</v>
      </c>
      <c r="I7" s="12">
        <v>28.842884796483023</v>
      </c>
      <c r="J7" s="12">
        <v>-6.7341429795404117</v>
      </c>
      <c r="L7" s="12">
        <v>-0.55341328495800912</v>
      </c>
      <c r="M7" s="14">
        <v>1.4675536901049817</v>
      </c>
    </row>
    <row r="8" spans="2:13" x14ac:dyDescent="0.15">
      <c r="B8" s="6" t="s">
        <v>4</v>
      </c>
      <c r="C8" s="7">
        <v>1.47</v>
      </c>
      <c r="E8" s="12" t="s">
        <v>22</v>
      </c>
      <c r="F8" s="12" t="s">
        <v>16</v>
      </c>
      <c r="G8" s="12">
        <v>21.587829472086614</v>
      </c>
      <c r="H8" s="12" t="s">
        <v>17</v>
      </c>
      <c r="I8" s="12">
        <v>27.424815053217596</v>
      </c>
      <c r="J8" s="12">
        <v>-5.8369855811309819</v>
      </c>
      <c r="L8" s="12">
        <v>0.34374411345142075</v>
      </c>
      <c r="M8" s="14">
        <v>0.78799363775413045</v>
      </c>
    </row>
    <row r="9" spans="2:13" x14ac:dyDescent="0.15">
      <c r="B9" s="6" t="s">
        <v>4</v>
      </c>
      <c r="C9" s="7">
        <v>0.79</v>
      </c>
      <c r="E9" s="12" t="s">
        <v>23</v>
      </c>
      <c r="F9" s="12" t="s">
        <v>16</v>
      </c>
      <c r="G9" s="12">
        <v>21.802666303447694</v>
      </c>
      <c r="H9" s="12" t="s">
        <v>17</v>
      </c>
      <c r="I9" s="12">
        <v>27.680857577650485</v>
      </c>
      <c r="J9" s="12">
        <v>-5.8781912742027913</v>
      </c>
      <c r="K9" s="12">
        <v>-6.0358008533520442</v>
      </c>
      <c r="L9" s="12">
        <v>0.30253842037961132</v>
      </c>
      <c r="M9" s="14">
        <v>0.81082449569782244</v>
      </c>
    </row>
    <row r="10" spans="2:13" x14ac:dyDescent="0.15">
      <c r="B10" s="6" t="s">
        <v>4</v>
      </c>
      <c r="C10" s="7">
        <v>0.81</v>
      </c>
      <c r="E10" s="12" t="s">
        <v>24</v>
      </c>
      <c r="F10" s="12" t="s">
        <v>16</v>
      </c>
      <c r="G10" s="12">
        <v>21.971356813458467</v>
      </c>
      <c r="H10" s="12" t="s">
        <v>17</v>
      </c>
      <c r="I10" s="12">
        <v>27.70542544320227</v>
      </c>
      <c r="J10" s="12">
        <v>-5.7340686297438026</v>
      </c>
      <c r="L10" s="12">
        <v>0.44666106483860002</v>
      </c>
      <c r="M10" s="14">
        <v>0.73373903057896839</v>
      </c>
    </row>
    <row r="11" spans="2:13" x14ac:dyDescent="0.15">
      <c r="B11" s="6" t="s">
        <v>5</v>
      </c>
      <c r="C11" s="7">
        <v>0.73</v>
      </c>
      <c r="E11" s="12" t="s">
        <v>25</v>
      </c>
      <c r="F11" s="12" t="s">
        <v>16</v>
      </c>
      <c r="G11" s="12">
        <v>21.559319099711981</v>
      </c>
      <c r="H11" s="12" t="s">
        <v>17</v>
      </c>
      <c r="I11" s="12">
        <v>27.300986052444074</v>
      </c>
      <c r="J11" s="12">
        <v>-5.7416669527320927</v>
      </c>
      <c r="L11" s="12">
        <v>0.43906274185030991</v>
      </c>
      <c r="M11" s="14">
        <v>0.73761364951555897</v>
      </c>
    </row>
    <row r="12" spans="2:13" x14ac:dyDescent="0.15">
      <c r="B12" s="6" t="s">
        <v>5</v>
      </c>
      <c r="C12" s="7">
        <v>0.74</v>
      </c>
      <c r="E12" s="12" t="s">
        <v>26</v>
      </c>
      <c r="F12" s="12" t="s">
        <v>16</v>
      </c>
      <c r="G12" s="12">
        <v>21.373444066644947</v>
      </c>
      <c r="H12" s="12" t="s">
        <v>17</v>
      </c>
      <c r="I12" s="12">
        <v>28.262770844089534</v>
      </c>
      <c r="J12" s="12">
        <v>-6.8893267774445874</v>
      </c>
      <c r="L12" s="12">
        <v>-0.70859708286218481</v>
      </c>
      <c r="M12" s="14">
        <v>1.6342141884645514</v>
      </c>
    </row>
    <row r="13" spans="2:13" x14ac:dyDescent="0.15">
      <c r="B13" s="6" t="s">
        <v>5</v>
      </c>
      <c r="C13" s="7">
        <v>1.63</v>
      </c>
      <c r="E13" s="12" t="s">
        <v>27</v>
      </c>
      <c r="F13" s="12" t="s">
        <v>16</v>
      </c>
      <c r="G13" s="12">
        <v>21.668601666578933</v>
      </c>
      <c r="H13" s="12" t="s">
        <v>17</v>
      </c>
      <c r="I13" s="12">
        <v>28.231231597280726</v>
      </c>
      <c r="J13" s="12">
        <v>-6.5626299307017923</v>
      </c>
      <c r="K13" s="12">
        <v>-6.2319230726555688</v>
      </c>
      <c r="L13" s="12">
        <v>-0.38190023611938972</v>
      </c>
      <c r="M13" s="14">
        <v>1.3030570384819333</v>
      </c>
    </row>
    <row r="14" spans="2:13" ht="15" thickBot="1" x14ac:dyDescent="0.2">
      <c r="B14" s="15" t="s">
        <v>5</v>
      </c>
      <c r="C14" s="11">
        <v>1.3</v>
      </c>
      <c r="M14" s="14"/>
    </row>
    <row r="15" spans="2:13" x14ac:dyDescent="0.15">
      <c r="M15" s="14"/>
    </row>
  </sheetData>
  <mergeCells count="1"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BE745-6530-3F4A-8B96-4AE693284CC7}">
  <dimension ref="B1:BL30"/>
  <sheetViews>
    <sheetView zoomScaleNormal="100" workbookViewId="0">
      <selection activeCell="J28" sqref="J28"/>
    </sheetView>
  </sheetViews>
  <sheetFormatPr baseColWidth="10" defaultRowHeight="14" x14ac:dyDescent="0.15"/>
  <cols>
    <col min="1" max="1" width="3.6640625" style="16" customWidth="1"/>
    <col min="2" max="2" width="14.83203125" style="16" bestFit="1" customWidth="1"/>
    <col min="3" max="3" width="4.1640625" style="16" bestFit="1" customWidth="1"/>
    <col min="4" max="4" width="5.1640625" style="16" bestFit="1" customWidth="1"/>
    <col min="5" max="5" width="10.83203125" style="16"/>
    <col min="6" max="6" width="17" style="16" customWidth="1"/>
    <col min="7" max="22" width="10.83203125" style="8"/>
    <col min="23" max="23" width="13.1640625" style="8" bestFit="1" customWidth="1"/>
    <col min="24" max="47" width="10.83203125" style="8"/>
    <col min="48" max="48" width="14" style="8" bestFit="1" customWidth="1"/>
    <col min="49" max="49" width="13.1640625" style="8" bestFit="1" customWidth="1"/>
    <col min="50" max="56" width="10.83203125" style="8"/>
    <col min="57" max="57" width="13.1640625" style="8" bestFit="1" customWidth="1"/>
    <col min="58" max="59" width="10.83203125" style="8"/>
    <col min="60" max="60" width="13" style="8" bestFit="1" customWidth="1"/>
    <col min="61" max="61" width="14.1640625" style="8" bestFit="1" customWidth="1"/>
    <col min="62" max="62" width="14" style="8" bestFit="1" customWidth="1"/>
    <col min="63" max="64" width="10.83203125" style="8"/>
    <col min="65" max="16384" width="10.83203125" style="16"/>
  </cols>
  <sheetData>
    <row r="1" spans="2:62" ht="15" thickBot="1" x14ac:dyDescent="0.2"/>
    <row r="2" spans="2:62" ht="15" x14ac:dyDescent="0.2">
      <c r="B2" s="17" t="s">
        <v>0</v>
      </c>
      <c r="C2" s="18"/>
      <c r="D2" s="19"/>
      <c r="F2" s="20"/>
      <c r="G2" s="21" t="s">
        <v>28</v>
      </c>
      <c r="H2" s="21"/>
      <c r="I2" s="21"/>
      <c r="J2" s="21"/>
      <c r="K2" s="20" t="s">
        <v>3</v>
      </c>
      <c r="L2" s="21" t="s">
        <v>29</v>
      </c>
      <c r="M2" s="21"/>
      <c r="N2" s="21"/>
      <c r="O2" s="21" t="s">
        <v>30</v>
      </c>
      <c r="P2" s="21"/>
      <c r="Q2" s="21" t="s">
        <v>3</v>
      </c>
      <c r="R2" s="21"/>
      <c r="S2" s="21" t="s">
        <v>29</v>
      </c>
      <c r="T2" s="21"/>
      <c r="U2" s="21" t="s">
        <v>29</v>
      </c>
      <c r="V2" s="21"/>
      <c r="W2" s="20" t="s">
        <v>29</v>
      </c>
      <c r="X2" s="20" t="s">
        <v>3</v>
      </c>
      <c r="Y2" s="21" t="s">
        <v>31</v>
      </c>
      <c r="Z2" s="21"/>
      <c r="AA2" s="21"/>
      <c r="AB2" s="21" t="s">
        <v>3</v>
      </c>
      <c r="AC2" s="21"/>
      <c r="AD2" s="20" t="s">
        <v>3</v>
      </c>
      <c r="AE2" s="21" t="s">
        <v>28</v>
      </c>
      <c r="AF2" s="21"/>
      <c r="AG2" s="21"/>
      <c r="AH2" s="21" t="s">
        <v>31</v>
      </c>
      <c r="AI2" s="21"/>
      <c r="AJ2" s="21"/>
      <c r="AK2" s="21"/>
      <c r="AL2" s="21" t="s">
        <v>31</v>
      </c>
      <c r="AM2" s="21"/>
      <c r="AN2" s="21"/>
      <c r="AO2" s="21"/>
      <c r="AP2" s="21"/>
      <c r="AQ2" s="21" t="s">
        <v>28</v>
      </c>
      <c r="AR2" s="21"/>
      <c r="AS2" s="21" t="s">
        <v>31</v>
      </c>
      <c r="AT2" s="21"/>
      <c r="AU2" s="21"/>
      <c r="AV2" s="20" t="s">
        <v>28</v>
      </c>
      <c r="AW2" s="20" t="s">
        <v>29</v>
      </c>
      <c r="AX2" s="21" t="s">
        <v>30</v>
      </c>
      <c r="AY2" s="21"/>
      <c r="AZ2" s="21" t="s">
        <v>3</v>
      </c>
      <c r="BA2" s="21"/>
      <c r="BB2" s="21" t="s">
        <v>31</v>
      </c>
      <c r="BC2" s="21"/>
      <c r="BD2" s="21"/>
      <c r="BE2" s="20" t="s">
        <v>29</v>
      </c>
      <c r="BF2" s="21" t="s">
        <v>30</v>
      </c>
      <c r="BG2" s="21"/>
      <c r="BH2" s="20" t="s">
        <v>31</v>
      </c>
      <c r="BI2" s="20" t="s">
        <v>30</v>
      </c>
      <c r="BJ2" s="20" t="s">
        <v>28</v>
      </c>
    </row>
    <row r="3" spans="2:62" ht="15" x14ac:dyDescent="0.2">
      <c r="B3" s="22" t="s">
        <v>1</v>
      </c>
      <c r="C3" s="23" t="s">
        <v>32</v>
      </c>
      <c r="D3" s="24" t="s">
        <v>33</v>
      </c>
      <c r="F3" s="20" t="s">
        <v>34</v>
      </c>
      <c r="G3" s="21" t="s">
        <v>35</v>
      </c>
      <c r="H3" s="21"/>
      <c r="I3" s="21"/>
      <c r="J3" s="21"/>
      <c r="K3" s="20" t="s">
        <v>36</v>
      </c>
      <c r="L3" s="21" t="s">
        <v>37</v>
      </c>
      <c r="M3" s="21"/>
      <c r="N3" s="21"/>
      <c r="O3" s="21" t="s">
        <v>38</v>
      </c>
      <c r="P3" s="21"/>
      <c r="Q3" s="21" t="s">
        <v>39</v>
      </c>
      <c r="R3" s="21"/>
      <c r="S3" s="21" t="s">
        <v>40</v>
      </c>
      <c r="T3" s="21"/>
      <c r="U3" s="21" t="s">
        <v>41</v>
      </c>
      <c r="V3" s="21"/>
      <c r="W3" s="20" t="s">
        <v>42</v>
      </c>
      <c r="X3" s="20" t="s">
        <v>43</v>
      </c>
      <c r="Y3" s="21" t="s">
        <v>44</v>
      </c>
      <c r="Z3" s="21"/>
      <c r="AA3" s="21"/>
      <c r="AB3" s="21" t="s">
        <v>45</v>
      </c>
      <c r="AC3" s="21"/>
      <c r="AD3" s="20" t="s">
        <v>46</v>
      </c>
      <c r="AE3" s="21" t="s">
        <v>47</v>
      </c>
      <c r="AF3" s="21"/>
      <c r="AG3" s="21"/>
      <c r="AH3" s="21" t="s">
        <v>48</v>
      </c>
      <c r="AI3" s="21"/>
      <c r="AJ3" s="21"/>
      <c r="AK3" s="21"/>
      <c r="AL3" s="21" t="s">
        <v>49</v>
      </c>
      <c r="AM3" s="21"/>
      <c r="AN3" s="21"/>
      <c r="AO3" s="21"/>
      <c r="AP3" s="21"/>
      <c r="AQ3" s="21" t="s">
        <v>50</v>
      </c>
      <c r="AR3" s="21"/>
      <c r="AS3" s="21" t="s">
        <v>51</v>
      </c>
      <c r="AT3" s="21"/>
      <c r="AU3" s="21"/>
      <c r="AV3" s="20" t="s">
        <v>52</v>
      </c>
      <c r="AW3" s="20" t="s">
        <v>53</v>
      </c>
      <c r="AX3" s="21" t="s">
        <v>54</v>
      </c>
      <c r="AY3" s="21"/>
      <c r="AZ3" s="21" t="s">
        <v>55</v>
      </c>
      <c r="BA3" s="21"/>
      <c r="BB3" s="21" t="s">
        <v>56</v>
      </c>
      <c r="BC3" s="21"/>
      <c r="BD3" s="21"/>
      <c r="BE3" s="20" t="s">
        <v>57</v>
      </c>
      <c r="BF3" s="21" t="s">
        <v>58</v>
      </c>
      <c r="BG3" s="21"/>
      <c r="BH3" s="20" t="s">
        <v>59</v>
      </c>
      <c r="BI3" s="20" t="s">
        <v>60</v>
      </c>
      <c r="BJ3" s="20" t="s">
        <v>61</v>
      </c>
    </row>
    <row r="4" spans="2:62" ht="15" x14ac:dyDescent="0.2">
      <c r="B4" s="25" t="s">
        <v>3</v>
      </c>
      <c r="C4" s="26">
        <v>323</v>
      </c>
      <c r="D4" s="7">
        <v>119</v>
      </c>
      <c r="F4" s="20"/>
      <c r="G4" s="20" t="s">
        <v>62</v>
      </c>
      <c r="H4" s="20" t="s">
        <v>63</v>
      </c>
      <c r="I4" s="20" t="s">
        <v>64</v>
      </c>
      <c r="J4" s="20" t="s">
        <v>65</v>
      </c>
      <c r="K4" s="20" t="s">
        <v>66</v>
      </c>
      <c r="L4" s="20" t="s">
        <v>64</v>
      </c>
      <c r="M4" s="20" t="s">
        <v>67</v>
      </c>
      <c r="N4" s="20" t="s">
        <v>68</v>
      </c>
      <c r="O4" s="20" t="s">
        <v>69</v>
      </c>
      <c r="P4" s="20" t="s">
        <v>66</v>
      </c>
      <c r="Q4" s="20" t="s">
        <v>70</v>
      </c>
      <c r="R4" s="20" t="s">
        <v>71</v>
      </c>
      <c r="S4" s="20" t="s">
        <v>72</v>
      </c>
      <c r="T4" s="20" t="s">
        <v>62</v>
      </c>
      <c r="U4" s="20" t="s">
        <v>64</v>
      </c>
      <c r="V4" s="20" t="s">
        <v>65</v>
      </c>
      <c r="W4" s="20" t="s">
        <v>73</v>
      </c>
      <c r="X4" s="20" t="s">
        <v>74</v>
      </c>
      <c r="Y4" s="20" t="s">
        <v>62</v>
      </c>
      <c r="Z4" s="20" t="s">
        <v>63</v>
      </c>
      <c r="AA4" s="20" t="s">
        <v>71</v>
      </c>
      <c r="AB4" s="20" t="s">
        <v>68</v>
      </c>
      <c r="AC4" s="20" t="s">
        <v>66</v>
      </c>
      <c r="AD4" s="20" t="s">
        <v>62</v>
      </c>
      <c r="AE4" s="20" t="s">
        <v>73</v>
      </c>
      <c r="AF4" s="20" t="s">
        <v>70</v>
      </c>
      <c r="AG4" s="20" t="s">
        <v>71</v>
      </c>
      <c r="AH4" s="20" t="s">
        <v>63</v>
      </c>
      <c r="AI4" s="20" t="s">
        <v>65</v>
      </c>
      <c r="AJ4" s="20" t="s">
        <v>64</v>
      </c>
      <c r="AK4" s="20" t="s">
        <v>67</v>
      </c>
      <c r="AL4" s="20" t="s">
        <v>75</v>
      </c>
      <c r="AM4" s="20" t="s">
        <v>73</v>
      </c>
      <c r="AN4" s="20" t="s">
        <v>70</v>
      </c>
      <c r="AO4" s="20" t="s">
        <v>71</v>
      </c>
      <c r="AP4" s="20" t="s">
        <v>76</v>
      </c>
      <c r="AQ4" s="20" t="s">
        <v>77</v>
      </c>
      <c r="AR4" s="20" t="s">
        <v>78</v>
      </c>
      <c r="AS4" s="20"/>
      <c r="AT4" s="20"/>
      <c r="AU4" s="20"/>
      <c r="AV4" s="20"/>
      <c r="AW4" s="20" t="s">
        <v>63</v>
      </c>
      <c r="AX4" s="20" t="s">
        <v>65</v>
      </c>
      <c r="AY4" s="20" t="s">
        <v>68</v>
      </c>
      <c r="AZ4" s="20" t="s">
        <v>79</v>
      </c>
      <c r="BA4" s="20" t="s">
        <v>80</v>
      </c>
      <c r="BB4" s="20" t="s">
        <v>81</v>
      </c>
      <c r="BC4" s="20" t="s">
        <v>82</v>
      </c>
      <c r="BD4" s="20" t="s">
        <v>83</v>
      </c>
      <c r="BE4" s="20" t="s">
        <v>84</v>
      </c>
      <c r="BF4" s="20" t="s">
        <v>62</v>
      </c>
      <c r="BG4" s="20" t="s">
        <v>64</v>
      </c>
      <c r="BH4" s="20" t="s">
        <v>79</v>
      </c>
      <c r="BI4" s="20" t="s">
        <v>81</v>
      </c>
      <c r="BJ4" s="20" t="s">
        <v>85</v>
      </c>
    </row>
    <row r="5" spans="2:62" ht="15" x14ac:dyDescent="0.2">
      <c r="B5" s="25" t="s">
        <v>3</v>
      </c>
      <c r="C5" s="26">
        <v>179</v>
      </c>
      <c r="D5" s="7">
        <v>221</v>
      </c>
      <c r="F5" s="27" t="s">
        <v>86</v>
      </c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  <c r="AV5" s="28"/>
      <c r="AW5" s="28"/>
      <c r="AX5" s="28"/>
      <c r="AY5" s="28"/>
      <c r="AZ5" s="28"/>
      <c r="BA5" s="28"/>
      <c r="BB5" s="28"/>
      <c r="BC5" s="28"/>
      <c r="BD5" s="28"/>
      <c r="BE5" s="28"/>
      <c r="BF5" s="28"/>
      <c r="BG5" s="28"/>
      <c r="BH5" s="28"/>
      <c r="BI5" s="28"/>
      <c r="BJ5" s="28"/>
    </row>
    <row r="6" spans="2:62" ht="15" x14ac:dyDescent="0.2">
      <c r="B6" s="25" t="s">
        <v>3</v>
      </c>
      <c r="C6" s="26">
        <v>5</v>
      </c>
      <c r="D6" s="7">
        <v>69</v>
      </c>
      <c r="F6" s="27">
        <v>1</v>
      </c>
      <c r="G6" s="29">
        <v>43.66</v>
      </c>
      <c r="H6" s="29">
        <v>27.88</v>
      </c>
      <c r="I6" s="29">
        <v>128.04</v>
      </c>
      <c r="J6" s="29">
        <v>132.86000000000001</v>
      </c>
      <c r="K6" s="29">
        <v>936.32</v>
      </c>
      <c r="L6" s="29">
        <v>282.8</v>
      </c>
      <c r="M6" s="29">
        <v>68.19</v>
      </c>
      <c r="N6" s="29">
        <v>-330.22</v>
      </c>
      <c r="O6" s="29">
        <v>-75.36</v>
      </c>
      <c r="P6" s="29">
        <v>301.93</v>
      </c>
      <c r="Q6" s="29">
        <v>181.05</v>
      </c>
      <c r="R6" s="29">
        <v>179.5</v>
      </c>
      <c r="S6" s="29">
        <v>315.64</v>
      </c>
      <c r="T6" s="29">
        <v>-75.63</v>
      </c>
      <c r="U6" s="29">
        <v>378.32</v>
      </c>
      <c r="V6" s="29">
        <v>150.80000000000001</v>
      </c>
      <c r="W6" s="29">
        <v>1621.71</v>
      </c>
      <c r="X6" s="30">
        <v>-770.27</v>
      </c>
      <c r="Y6" s="28">
        <v>4883.74</v>
      </c>
      <c r="Z6" s="28">
        <v>-147.08000000000001</v>
      </c>
      <c r="AA6" s="28">
        <v>-594.57000000000005</v>
      </c>
      <c r="AB6" s="28">
        <v>480.43</v>
      </c>
      <c r="AC6" s="28">
        <v>-669.84</v>
      </c>
      <c r="AD6" s="28">
        <v>-4876.4799999999996</v>
      </c>
      <c r="AE6" s="28">
        <v>1192.8900000000001</v>
      </c>
      <c r="AF6" s="28">
        <v>2290</v>
      </c>
      <c r="AG6" s="28">
        <v>79.569999999999993</v>
      </c>
      <c r="AH6" s="29">
        <v>37.93</v>
      </c>
      <c r="AI6" s="29">
        <v>8.34</v>
      </c>
      <c r="AJ6" s="29">
        <v>-17.55</v>
      </c>
      <c r="AK6" s="29">
        <v>-102.87</v>
      </c>
      <c r="AL6" s="29">
        <v>869.93</v>
      </c>
      <c r="AM6" s="29">
        <v>-110.01</v>
      </c>
      <c r="AN6" s="29">
        <v>592.4</v>
      </c>
      <c r="AO6" s="29">
        <v>325.77</v>
      </c>
      <c r="AP6" s="29">
        <v>2531.9299999999998</v>
      </c>
      <c r="AQ6" s="29">
        <v>-155.63</v>
      </c>
      <c r="AR6" s="29">
        <v>3650.28</v>
      </c>
      <c r="AS6" s="29">
        <v>1996.84</v>
      </c>
      <c r="AT6" s="29">
        <v>2656.96</v>
      </c>
      <c r="AU6" s="29">
        <v>4452.04</v>
      </c>
      <c r="AV6" s="29">
        <v>3536.84</v>
      </c>
      <c r="AW6" s="29">
        <v>268.86</v>
      </c>
      <c r="AX6" s="29">
        <v>39.11</v>
      </c>
      <c r="AY6" s="29">
        <v>518.86</v>
      </c>
      <c r="AZ6" s="29">
        <v>-1536.71</v>
      </c>
      <c r="BA6" s="29">
        <v>20632.400000000001</v>
      </c>
      <c r="BB6" s="29">
        <v>-4.8672482459001403</v>
      </c>
      <c r="BC6" s="29">
        <v>135.098699686999</v>
      </c>
      <c r="BD6" s="29">
        <v>161.280078492949</v>
      </c>
      <c r="BE6" s="29">
        <v>-433.75</v>
      </c>
      <c r="BF6" s="29">
        <v>-4181.57</v>
      </c>
      <c r="BG6" s="29">
        <v>-2957.72</v>
      </c>
      <c r="BH6" s="29">
        <v>228.67</v>
      </c>
      <c r="BI6" s="29">
        <v>95.87</v>
      </c>
      <c r="BJ6" s="29">
        <v>-19.190000000000001</v>
      </c>
    </row>
    <row r="7" spans="2:62" ht="15" x14ac:dyDescent="0.2">
      <c r="B7" s="25" t="s">
        <v>3</v>
      </c>
      <c r="C7" s="26">
        <v>111</v>
      </c>
      <c r="D7" s="7">
        <v>84</v>
      </c>
      <c r="F7" s="27">
        <v>2</v>
      </c>
      <c r="G7" s="29">
        <v>181.58</v>
      </c>
      <c r="H7" s="29">
        <v>-16.79</v>
      </c>
      <c r="I7" s="29">
        <v>124.1</v>
      </c>
      <c r="J7" s="29">
        <v>88.39</v>
      </c>
      <c r="K7" s="29">
        <v>291.76</v>
      </c>
      <c r="L7" s="29">
        <v>216.43</v>
      </c>
      <c r="M7" s="29">
        <v>85.28</v>
      </c>
      <c r="N7" s="29">
        <v>-292.81</v>
      </c>
      <c r="O7" s="29">
        <v>-44.77</v>
      </c>
      <c r="P7" s="29">
        <v>202.24</v>
      </c>
      <c r="Q7" s="29">
        <v>282.23</v>
      </c>
      <c r="R7" s="29">
        <v>132.35</v>
      </c>
      <c r="S7" s="29">
        <v>185.65</v>
      </c>
      <c r="T7" s="29">
        <v>-40.53</v>
      </c>
      <c r="U7" s="29">
        <v>305.70999999999998</v>
      </c>
      <c r="V7" s="29">
        <v>-35.25</v>
      </c>
      <c r="W7" s="29">
        <v>1657.78</v>
      </c>
      <c r="X7" s="30">
        <v>-657.98</v>
      </c>
      <c r="Y7" s="28">
        <v>-975.64</v>
      </c>
      <c r="Z7" s="28">
        <v>1717.55</v>
      </c>
      <c r="AA7" s="28">
        <v>-991.2</v>
      </c>
      <c r="AB7" s="28">
        <v>-1225.99</v>
      </c>
      <c r="AC7" s="28">
        <v>96.68</v>
      </c>
      <c r="AD7" s="28">
        <v>-3895.52</v>
      </c>
      <c r="AE7" s="28">
        <v>1377.83</v>
      </c>
      <c r="AF7" s="28">
        <v>2018.27</v>
      </c>
      <c r="AG7" s="28">
        <v>667.2</v>
      </c>
      <c r="AH7" s="29">
        <v>6.61</v>
      </c>
      <c r="AI7" s="29">
        <v>4.76</v>
      </c>
      <c r="AJ7" s="29">
        <v>-13.71</v>
      </c>
      <c r="AK7" s="29">
        <v>-96.82</v>
      </c>
      <c r="AL7" s="29">
        <v>514.80999999999995</v>
      </c>
      <c r="AM7" s="29">
        <v>-106.99</v>
      </c>
      <c r="AN7" s="29">
        <v>116.32</v>
      </c>
      <c r="AO7" s="29">
        <v>128.71</v>
      </c>
      <c r="AP7" s="29">
        <v>3188.05</v>
      </c>
      <c r="AQ7" s="29">
        <v>-13.52</v>
      </c>
      <c r="AR7" s="29">
        <v>7479.57</v>
      </c>
      <c r="AS7" s="29">
        <v>3930.59</v>
      </c>
      <c r="AT7" s="29">
        <v>4548.18</v>
      </c>
      <c r="AU7" s="29">
        <v>-696.3</v>
      </c>
      <c r="AV7" s="29">
        <v>8319.2800000000007</v>
      </c>
      <c r="AW7" s="29">
        <v>160.68</v>
      </c>
      <c r="AX7" s="29">
        <v>29.51</v>
      </c>
      <c r="AY7" s="29">
        <v>154.41999999999999</v>
      </c>
      <c r="AZ7" s="29">
        <v>3565.85</v>
      </c>
      <c r="BA7" s="29">
        <v>9053.5499999999993</v>
      </c>
      <c r="BB7" s="29">
        <v>-27.274239742254998</v>
      </c>
      <c r="BC7" s="29">
        <v>72.936359201676495</v>
      </c>
      <c r="BD7" s="29">
        <v>165.72490014267899</v>
      </c>
      <c r="BE7" s="29">
        <v>-70.56</v>
      </c>
      <c r="BF7" s="29">
        <v>-3473.62</v>
      </c>
      <c r="BG7" s="29">
        <v>-2970.07</v>
      </c>
      <c r="BH7" s="29">
        <v>121.67</v>
      </c>
      <c r="BI7" s="29">
        <v>30.07</v>
      </c>
      <c r="BJ7" s="29">
        <v>-5.9</v>
      </c>
    </row>
    <row r="8" spans="2:62" ht="15" x14ac:dyDescent="0.2">
      <c r="B8" s="25" t="s">
        <v>3</v>
      </c>
      <c r="C8" s="26">
        <v>28</v>
      </c>
      <c r="D8" s="7">
        <v>263</v>
      </c>
      <c r="F8" s="27" t="s">
        <v>87</v>
      </c>
      <c r="G8" s="29">
        <f>AVERAGE(G6:G7)</f>
        <v>112.62</v>
      </c>
      <c r="H8" s="29">
        <f t="shared" ref="H8:BJ8" si="0">AVERAGE(H6:H7)</f>
        <v>5.5449999999999999</v>
      </c>
      <c r="I8" s="29">
        <f t="shared" si="0"/>
        <v>126.07</v>
      </c>
      <c r="J8" s="29">
        <f t="shared" si="0"/>
        <v>110.625</v>
      </c>
      <c r="K8" s="29">
        <f t="shared" si="0"/>
        <v>614.04</v>
      </c>
      <c r="L8" s="29">
        <f t="shared" si="0"/>
        <v>249.61500000000001</v>
      </c>
      <c r="M8" s="29">
        <f t="shared" si="0"/>
        <v>76.734999999999999</v>
      </c>
      <c r="N8" s="29">
        <f t="shared" si="0"/>
        <v>-311.51499999999999</v>
      </c>
      <c r="O8" s="29">
        <f t="shared" si="0"/>
        <v>-60.064999999999998</v>
      </c>
      <c r="P8" s="29">
        <f t="shared" si="0"/>
        <v>252.08500000000001</v>
      </c>
      <c r="Q8" s="29">
        <f t="shared" si="0"/>
        <v>231.64000000000001</v>
      </c>
      <c r="R8" s="29">
        <f t="shared" si="0"/>
        <v>155.92500000000001</v>
      </c>
      <c r="S8" s="29">
        <f t="shared" si="0"/>
        <v>250.64499999999998</v>
      </c>
      <c r="T8" s="29">
        <f t="shared" si="0"/>
        <v>-58.08</v>
      </c>
      <c r="U8" s="29">
        <f t="shared" si="0"/>
        <v>342.01499999999999</v>
      </c>
      <c r="V8" s="29">
        <f t="shared" si="0"/>
        <v>57.775000000000006</v>
      </c>
      <c r="W8" s="29">
        <f t="shared" si="0"/>
        <v>1639.7449999999999</v>
      </c>
      <c r="X8" s="29">
        <f t="shared" si="0"/>
        <v>-714.125</v>
      </c>
      <c r="Y8" s="29">
        <f t="shared" si="0"/>
        <v>1954.05</v>
      </c>
      <c r="Z8" s="29">
        <f t="shared" si="0"/>
        <v>785.23500000000001</v>
      </c>
      <c r="AA8" s="29">
        <f t="shared" si="0"/>
        <v>-792.88499999999999</v>
      </c>
      <c r="AB8" s="29">
        <f t="shared" si="0"/>
        <v>-372.78</v>
      </c>
      <c r="AC8" s="29">
        <f t="shared" si="0"/>
        <v>-286.58000000000004</v>
      </c>
      <c r="AD8" s="29">
        <f>AVERAGE(AD6:AD7)</f>
        <v>-4386</v>
      </c>
      <c r="AE8" s="29">
        <f t="shared" si="0"/>
        <v>1285.3600000000001</v>
      </c>
      <c r="AF8" s="29">
        <f t="shared" si="0"/>
        <v>2154.1350000000002</v>
      </c>
      <c r="AG8" s="29">
        <f t="shared" si="0"/>
        <v>373.38499999999999</v>
      </c>
      <c r="AH8" s="29">
        <f t="shared" si="0"/>
        <v>22.27</v>
      </c>
      <c r="AI8" s="29">
        <f t="shared" si="0"/>
        <v>6.55</v>
      </c>
      <c r="AJ8" s="29">
        <f t="shared" si="0"/>
        <v>-15.63</v>
      </c>
      <c r="AK8" s="29">
        <f t="shared" si="0"/>
        <v>-99.844999999999999</v>
      </c>
      <c r="AL8" s="29">
        <f t="shared" si="0"/>
        <v>692.36999999999989</v>
      </c>
      <c r="AM8" s="29">
        <f t="shared" si="0"/>
        <v>-108.5</v>
      </c>
      <c r="AN8" s="29">
        <f t="shared" si="0"/>
        <v>354.36</v>
      </c>
      <c r="AO8" s="29">
        <f t="shared" si="0"/>
        <v>227.24</v>
      </c>
      <c r="AP8" s="29">
        <f t="shared" si="0"/>
        <v>2859.99</v>
      </c>
      <c r="AQ8" s="29">
        <f t="shared" si="0"/>
        <v>-84.575000000000003</v>
      </c>
      <c r="AR8" s="29">
        <f t="shared" si="0"/>
        <v>5564.9250000000002</v>
      </c>
      <c r="AS8" s="29">
        <f t="shared" si="0"/>
        <v>2963.7150000000001</v>
      </c>
      <c r="AT8" s="29">
        <f t="shared" si="0"/>
        <v>3602.57</v>
      </c>
      <c r="AU8" s="29">
        <f t="shared" si="0"/>
        <v>1877.87</v>
      </c>
      <c r="AV8" s="29">
        <f t="shared" si="0"/>
        <v>5928.06</v>
      </c>
      <c r="AW8" s="29">
        <f t="shared" si="0"/>
        <v>214.77</v>
      </c>
      <c r="AX8" s="29">
        <f t="shared" si="0"/>
        <v>34.31</v>
      </c>
      <c r="AY8" s="29">
        <f t="shared" si="0"/>
        <v>336.64</v>
      </c>
      <c r="AZ8" s="29">
        <f t="shared" si="0"/>
        <v>1014.5699999999999</v>
      </c>
      <c r="BA8" s="29">
        <f t="shared" si="0"/>
        <v>14842.975</v>
      </c>
      <c r="BB8" s="29">
        <f t="shared" si="0"/>
        <v>-16.070743994077571</v>
      </c>
      <c r="BC8" s="29">
        <f t="shared" si="0"/>
        <v>104.01752944433775</v>
      </c>
      <c r="BD8" s="29">
        <f t="shared" si="0"/>
        <v>163.502489317814</v>
      </c>
      <c r="BE8" s="29">
        <f t="shared" si="0"/>
        <v>-252.155</v>
      </c>
      <c r="BF8" s="29">
        <f t="shared" si="0"/>
        <v>-3827.5949999999998</v>
      </c>
      <c r="BG8" s="29">
        <f t="shared" si="0"/>
        <v>-2963.895</v>
      </c>
      <c r="BH8" s="29">
        <f t="shared" si="0"/>
        <v>175.17</v>
      </c>
      <c r="BI8" s="29">
        <f t="shared" si="0"/>
        <v>62.97</v>
      </c>
      <c r="BJ8" s="29">
        <f t="shared" si="0"/>
        <v>-12.545000000000002</v>
      </c>
    </row>
    <row r="9" spans="2:62" ht="15" x14ac:dyDescent="0.2">
      <c r="B9" s="25" t="s">
        <v>3</v>
      </c>
      <c r="C9" s="26">
        <v>212</v>
      </c>
      <c r="D9" s="7">
        <v>355</v>
      </c>
      <c r="F9" s="27" t="s">
        <v>88</v>
      </c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</row>
    <row r="10" spans="2:62" ht="15" x14ac:dyDescent="0.2">
      <c r="B10" s="25" t="s">
        <v>89</v>
      </c>
      <c r="C10" s="26">
        <v>45</v>
      </c>
      <c r="D10" s="7">
        <v>94</v>
      </c>
      <c r="F10" s="27">
        <v>1</v>
      </c>
      <c r="G10" s="29">
        <v>89.39</v>
      </c>
      <c r="H10" s="29">
        <v>-402.59</v>
      </c>
      <c r="I10" s="29">
        <v>31.46</v>
      </c>
      <c r="J10" s="29">
        <v>54.76</v>
      </c>
      <c r="K10" s="29">
        <v>-368.92</v>
      </c>
      <c r="L10" s="29">
        <v>171.83</v>
      </c>
      <c r="M10" s="29">
        <v>477.28</v>
      </c>
      <c r="N10" s="29">
        <v>-424.69</v>
      </c>
      <c r="O10" s="29">
        <v>-192.14</v>
      </c>
      <c r="P10" s="29">
        <v>-182.1</v>
      </c>
      <c r="Q10" s="29">
        <v>-229.76</v>
      </c>
      <c r="R10" s="29">
        <v>85.11</v>
      </c>
      <c r="S10" s="29">
        <v>197.47</v>
      </c>
      <c r="T10" s="29">
        <v>-117.08</v>
      </c>
      <c r="U10" s="29">
        <v>-40.58</v>
      </c>
      <c r="V10" s="29">
        <v>-179.14</v>
      </c>
      <c r="W10" s="29">
        <v>-724.88</v>
      </c>
      <c r="X10" s="30">
        <v>-606.70000000000005</v>
      </c>
      <c r="Y10" s="28">
        <v>-7553.96</v>
      </c>
      <c r="Z10" s="28">
        <v>-264.33</v>
      </c>
      <c r="AA10" s="28">
        <v>-1608.83</v>
      </c>
      <c r="AB10" s="28">
        <v>-2500.39</v>
      </c>
      <c r="AC10" s="28">
        <v>470.59</v>
      </c>
      <c r="AD10" s="28">
        <v>-8012.4</v>
      </c>
      <c r="AE10" s="28">
        <v>-333.27</v>
      </c>
      <c r="AF10" s="28">
        <v>-2105.1</v>
      </c>
      <c r="AG10" s="28">
        <v>-1186.31</v>
      </c>
      <c r="AH10" s="29">
        <v>167.99</v>
      </c>
      <c r="AI10" s="29">
        <v>14.83</v>
      </c>
      <c r="AJ10" s="29">
        <v>41.38</v>
      </c>
      <c r="AK10" s="29">
        <v>-75.22</v>
      </c>
      <c r="AL10" s="29">
        <v>-18.68</v>
      </c>
      <c r="AM10" s="29">
        <v>-87.86</v>
      </c>
      <c r="AN10" s="29">
        <v>-120.26</v>
      </c>
      <c r="AO10" s="29">
        <v>-14.55</v>
      </c>
      <c r="AP10" s="29">
        <v>229.56</v>
      </c>
      <c r="AQ10" s="29">
        <v>55.1</v>
      </c>
      <c r="AR10" s="29">
        <v>1085.73</v>
      </c>
      <c r="AS10" s="29">
        <v>-331.39</v>
      </c>
      <c r="AT10" s="29">
        <v>803.21</v>
      </c>
      <c r="AU10" s="29">
        <v>231.58</v>
      </c>
      <c r="AV10" s="29">
        <v>1611.04</v>
      </c>
      <c r="AW10" s="29">
        <v>-265.94</v>
      </c>
      <c r="AX10" s="29">
        <v>-5.39</v>
      </c>
      <c r="AY10" s="29">
        <v>-115.31</v>
      </c>
      <c r="AZ10" s="29">
        <v>-465.42</v>
      </c>
      <c r="BA10" s="29">
        <v>-10655.35</v>
      </c>
      <c r="BB10" s="29">
        <v>-164.365658258845</v>
      </c>
      <c r="BC10" s="29">
        <v>-38.0164855739866</v>
      </c>
      <c r="BD10" s="29">
        <v>29.696004037711202</v>
      </c>
      <c r="BE10" s="29">
        <v>-197.69</v>
      </c>
      <c r="BF10" s="29">
        <v>-4677.16</v>
      </c>
      <c r="BG10" s="29">
        <v>-3240.36</v>
      </c>
      <c r="BH10" s="29">
        <v>39.159999999999997</v>
      </c>
      <c r="BI10" s="29">
        <v>118.01</v>
      </c>
      <c r="BJ10" s="29">
        <v>251.9</v>
      </c>
    </row>
    <row r="11" spans="2:62" ht="15" x14ac:dyDescent="0.2">
      <c r="B11" s="25" t="s">
        <v>89</v>
      </c>
      <c r="C11" s="26">
        <v>765</v>
      </c>
      <c r="D11" s="7">
        <v>534</v>
      </c>
      <c r="F11" s="27">
        <v>2</v>
      </c>
      <c r="G11" s="29">
        <v>-57.16</v>
      </c>
      <c r="H11" s="29">
        <v>-186.44</v>
      </c>
      <c r="I11" s="29">
        <v>152.36000000000001</v>
      </c>
      <c r="J11" s="29">
        <v>-116.73</v>
      </c>
      <c r="K11" s="29">
        <v>-180.76</v>
      </c>
      <c r="L11" s="29">
        <v>185.69</v>
      </c>
      <c r="M11" s="29">
        <v>-9.26</v>
      </c>
      <c r="N11" s="29">
        <v>-427.27</v>
      </c>
      <c r="O11" s="29">
        <v>-190.48</v>
      </c>
      <c r="P11" s="29">
        <v>-5.09</v>
      </c>
      <c r="Q11" s="29">
        <v>-274.41000000000003</v>
      </c>
      <c r="R11" s="29">
        <v>31.79</v>
      </c>
      <c r="S11" s="29">
        <v>-234.42</v>
      </c>
      <c r="T11" s="29">
        <v>-328.71</v>
      </c>
      <c r="U11" s="29">
        <v>-247.12</v>
      </c>
      <c r="V11" s="29">
        <v>-425.97</v>
      </c>
      <c r="W11" s="29">
        <v>-550.16999999999996</v>
      </c>
      <c r="X11" s="30">
        <v>-891.63</v>
      </c>
      <c r="Y11" s="28">
        <v>-5995.45</v>
      </c>
      <c r="Z11" s="28">
        <v>112.51</v>
      </c>
      <c r="AA11" s="28">
        <v>-1377.17</v>
      </c>
      <c r="AB11" s="28">
        <v>-3371.92</v>
      </c>
      <c r="AC11" s="28">
        <v>1225.83</v>
      </c>
      <c r="AD11" s="28">
        <v>-4171.87</v>
      </c>
      <c r="AE11" s="28">
        <v>1018.92</v>
      </c>
      <c r="AF11" s="28">
        <v>-171.38</v>
      </c>
      <c r="AG11" s="28">
        <v>-546.24</v>
      </c>
      <c r="AH11" s="29">
        <v>-71.75</v>
      </c>
      <c r="AI11" s="29">
        <v>-15.38</v>
      </c>
      <c r="AJ11" s="29">
        <v>-24.49</v>
      </c>
      <c r="AK11" s="29">
        <v>-119.31</v>
      </c>
      <c r="AL11" s="29">
        <v>-71.489999999999995</v>
      </c>
      <c r="AM11" s="29">
        <v>-136.93</v>
      </c>
      <c r="AN11" s="29">
        <v>-214.83</v>
      </c>
      <c r="AO11" s="29">
        <v>-82.71</v>
      </c>
      <c r="AP11" s="29">
        <v>21.98</v>
      </c>
      <c r="AQ11" s="29">
        <v>-328.11</v>
      </c>
      <c r="AR11" s="29">
        <v>2164.4899999999998</v>
      </c>
      <c r="AS11" s="29">
        <v>-64.28</v>
      </c>
      <c r="AT11" s="29">
        <v>1965.68</v>
      </c>
      <c r="AU11" s="29">
        <v>226.34</v>
      </c>
      <c r="AV11" s="29">
        <v>1090.8599999999999</v>
      </c>
      <c r="AW11" s="29">
        <v>-175.83</v>
      </c>
      <c r="AX11" s="29">
        <v>-2.64</v>
      </c>
      <c r="AY11" s="29">
        <v>-56.67</v>
      </c>
      <c r="AZ11" s="29">
        <v>-2274.65</v>
      </c>
      <c r="BA11" s="29">
        <v>-9256.3799999999992</v>
      </c>
      <c r="BB11" s="29">
        <v>-118.123865811686</v>
      </c>
      <c r="BC11" s="29">
        <v>-78.482253117598901</v>
      </c>
      <c r="BD11" s="29">
        <v>18.911893944105898</v>
      </c>
      <c r="BE11" s="29">
        <v>-480.76</v>
      </c>
      <c r="BF11" s="29">
        <v>-5551.79</v>
      </c>
      <c r="BG11" s="29">
        <v>-3507.14</v>
      </c>
      <c r="BH11" s="29">
        <v>12.72</v>
      </c>
      <c r="BI11" s="29">
        <v>187.76</v>
      </c>
      <c r="BJ11" s="29">
        <v>337.11</v>
      </c>
    </row>
    <row r="12" spans="2:62" ht="15" x14ac:dyDescent="0.2">
      <c r="B12" s="25" t="s">
        <v>89</v>
      </c>
      <c r="C12" s="26">
        <v>228</v>
      </c>
      <c r="D12" s="7">
        <v>187</v>
      </c>
      <c r="F12" s="27" t="s">
        <v>87</v>
      </c>
      <c r="G12" s="29">
        <f>AVERAGE(G10:G11)</f>
        <v>16.115000000000002</v>
      </c>
      <c r="H12" s="29">
        <f t="shared" ref="H12:BJ12" si="1">AVERAGE(H10:H11)</f>
        <v>-294.51499999999999</v>
      </c>
      <c r="I12" s="29">
        <f t="shared" si="1"/>
        <v>91.910000000000011</v>
      </c>
      <c r="J12" s="29">
        <f t="shared" si="1"/>
        <v>-30.985000000000003</v>
      </c>
      <c r="K12" s="29">
        <f t="shared" si="1"/>
        <v>-274.84000000000003</v>
      </c>
      <c r="L12" s="29">
        <f t="shared" si="1"/>
        <v>178.76</v>
      </c>
      <c r="M12" s="29">
        <f t="shared" si="1"/>
        <v>234.01</v>
      </c>
      <c r="N12" s="29">
        <f t="shared" si="1"/>
        <v>-425.98</v>
      </c>
      <c r="O12" s="29">
        <f t="shared" si="1"/>
        <v>-191.31</v>
      </c>
      <c r="P12" s="29">
        <f t="shared" si="1"/>
        <v>-93.594999999999999</v>
      </c>
      <c r="Q12" s="29">
        <f t="shared" si="1"/>
        <v>-252.08500000000001</v>
      </c>
      <c r="R12" s="29">
        <f t="shared" si="1"/>
        <v>58.45</v>
      </c>
      <c r="S12" s="29">
        <f t="shared" si="1"/>
        <v>-18.474999999999994</v>
      </c>
      <c r="T12" s="29">
        <f t="shared" si="1"/>
        <v>-222.89499999999998</v>
      </c>
      <c r="U12" s="29">
        <f t="shared" si="1"/>
        <v>-143.85</v>
      </c>
      <c r="V12" s="29">
        <f t="shared" si="1"/>
        <v>-302.55500000000001</v>
      </c>
      <c r="W12" s="29">
        <f t="shared" si="1"/>
        <v>-637.52499999999998</v>
      </c>
      <c r="X12" s="29">
        <f t="shared" si="1"/>
        <v>-749.16499999999996</v>
      </c>
      <c r="Y12" s="29">
        <f t="shared" si="1"/>
        <v>-6774.7049999999999</v>
      </c>
      <c r="Z12" s="29">
        <f t="shared" si="1"/>
        <v>-75.91</v>
      </c>
      <c r="AA12" s="29">
        <f t="shared" si="1"/>
        <v>-1493</v>
      </c>
      <c r="AB12" s="29">
        <f t="shared" si="1"/>
        <v>-2936.1549999999997</v>
      </c>
      <c r="AC12" s="29">
        <f t="shared" si="1"/>
        <v>848.20999999999992</v>
      </c>
      <c r="AD12" s="29">
        <f t="shared" si="1"/>
        <v>-6092.1350000000002</v>
      </c>
      <c r="AE12" s="29">
        <f t="shared" si="1"/>
        <v>342.82499999999999</v>
      </c>
      <c r="AF12" s="29">
        <f t="shared" si="1"/>
        <v>-1138.24</v>
      </c>
      <c r="AG12" s="29">
        <f t="shared" si="1"/>
        <v>-866.27499999999998</v>
      </c>
      <c r="AH12" s="29">
        <f t="shared" si="1"/>
        <v>48.120000000000005</v>
      </c>
      <c r="AI12" s="29">
        <f t="shared" si="1"/>
        <v>-0.27500000000000036</v>
      </c>
      <c r="AJ12" s="29">
        <f t="shared" si="1"/>
        <v>8.4450000000000021</v>
      </c>
      <c r="AK12" s="29">
        <f t="shared" si="1"/>
        <v>-97.265000000000001</v>
      </c>
      <c r="AL12" s="29">
        <f t="shared" si="1"/>
        <v>-45.084999999999994</v>
      </c>
      <c r="AM12" s="29">
        <f t="shared" si="1"/>
        <v>-112.39500000000001</v>
      </c>
      <c r="AN12" s="29">
        <f t="shared" si="1"/>
        <v>-167.54500000000002</v>
      </c>
      <c r="AO12" s="29">
        <f t="shared" si="1"/>
        <v>-48.629999999999995</v>
      </c>
      <c r="AP12" s="29">
        <f t="shared" si="1"/>
        <v>125.77</v>
      </c>
      <c r="AQ12" s="29">
        <f t="shared" si="1"/>
        <v>-136.505</v>
      </c>
      <c r="AR12" s="29">
        <f t="shared" si="1"/>
        <v>1625.11</v>
      </c>
      <c r="AS12" s="29">
        <f t="shared" si="1"/>
        <v>-197.83499999999998</v>
      </c>
      <c r="AT12" s="29">
        <f t="shared" si="1"/>
        <v>1384.4450000000002</v>
      </c>
      <c r="AU12" s="29">
        <f t="shared" si="1"/>
        <v>228.96</v>
      </c>
      <c r="AV12" s="29">
        <f t="shared" si="1"/>
        <v>1350.9499999999998</v>
      </c>
      <c r="AW12" s="29">
        <f t="shared" si="1"/>
        <v>-220.88499999999999</v>
      </c>
      <c r="AX12" s="29">
        <f t="shared" si="1"/>
        <v>-4.0149999999999997</v>
      </c>
      <c r="AY12" s="29">
        <f t="shared" si="1"/>
        <v>-85.990000000000009</v>
      </c>
      <c r="AZ12" s="29">
        <f t="shared" si="1"/>
        <v>-1370.0350000000001</v>
      </c>
      <c r="BA12" s="29">
        <f t="shared" si="1"/>
        <v>-9955.8649999999998</v>
      </c>
      <c r="BB12" s="29">
        <f t="shared" si="1"/>
        <v>-141.2447620352655</v>
      </c>
      <c r="BC12" s="29">
        <f t="shared" si="1"/>
        <v>-58.249369345792751</v>
      </c>
      <c r="BD12" s="29">
        <f t="shared" si="1"/>
        <v>24.303948990908552</v>
      </c>
      <c r="BE12" s="29">
        <f t="shared" si="1"/>
        <v>-339.22500000000002</v>
      </c>
      <c r="BF12" s="29">
        <f t="shared" si="1"/>
        <v>-5114.4750000000004</v>
      </c>
      <c r="BG12" s="29">
        <f t="shared" si="1"/>
        <v>-3373.75</v>
      </c>
      <c r="BH12" s="29">
        <f t="shared" si="1"/>
        <v>25.939999999999998</v>
      </c>
      <c r="BI12" s="29">
        <f t="shared" si="1"/>
        <v>152.88499999999999</v>
      </c>
      <c r="BJ12" s="29">
        <f t="shared" si="1"/>
        <v>294.505</v>
      </c>
    </row>
    <row r="13" spans="2:62" ht="15" x14ac:dyDescent="0.2">
      <c r="B13" s="25" t="s">
        <v>89</v>
      </c>
      <c r="C13" s="26">
        <v>357</v>
      </c>
      <c r="D13" s="7">
        <v>168</v>
      </c>
      <c r="F13" s="27" t="s">
        <v>90</v>
      </c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28"/>
      <c r="AN13" s="28"/>
      <c r="AO13" s="28"/>
      <c r="AP13" s="28"/>
      <c r="AQ13" s="28"/>
      <c r="AR13" s="28"/>
      <c r="AS13" s="28"/>
      <c r="AT13" s="28"/>
      <c r="AU13" s="28"/>
      <c r="AV13" s="28"/>
      <c r="AW13" s="28"/>
      <c r="AX13" s="28"/>
      <c r="AY13" s="28"/>
      <c r="AZ13" s="28"/>
      <c r="BA13" s="28"/>
      <c r="BB13" s="28"/>
      <c r="BC13" s="28"/>
      <c r="BD13" s="28"/>
      <c r="BE13" s="28"/>
      <c r="BF13" s="28"/>
      <c r="BG13" s="28"/>
      <c r="BH13" s="28"/>
      <c r="BI13" s="28"/>
      <c r="BJ13" s="28"/>
    </row>
    <row r="14" spans="2:62" ht="15" x14ac:dyDescent="0.2">
      <c r="B14" s="25" t="s">
        <v>89</v>
      </c>
      <c r="C14" s="26">
        <v>197</v>
      </c>
      <c r="D14" s="7">
        <v>34</v>
      </c>
      <c r="F14" s="27">
        <v>1</v>
      </c>
      <c r="G14" s="29">
        <v>181.28</v>
      </c>
      <c r="H14" s="29">
        <v>226.67</v>
      </c>
      <c r="I14" s="29">
        <v>-24.21</v>
      </c>
      <c r="J14" s="29">
        <v>116.47</v>
      </c>
      <c r="K14" s="29">
        <v>83.24</v>
      </c>
      <c r="L14" s="29">
        <v>354.65</v>
      </c>
      <c r="M14" s="29">
        <v>-113.21</v>
      </c>
      <c r="N14" s="29">
        <v>-307.48</v>
      </c>
      <c r="O14" s="29">
        <v>17.010000000000002</v>
      </c>
      <c r="P14" s="29">
        <v>265.14999999999998</v>
      </c>
      <c r="Q14" s="29">
        <v>260.69</v>
      </c>
      <c r="R14" s="29">
        <v>156.87</v>
      </c>
      <c r="S14" s="29">
        <v>197.15</v>
      </c>
      <c r="T14" s="29">
        <v>-3.64</v>
      </c>
      <c r="U14" s="29">
        <v>38.299999999999997</v>
      </c>
      <c r="V14" s="29">
        <v>310.98</v>
      </c>
      <c r="W14" s="29">
        <v>411.8</v>
      </c>
      <c r="X14" s="30">
        <v>-165.69</v>
      </c>
      <c r="Y14" s="28">
        <v>-2669.34</v>
      </c>
      <c r="Z14" s="28">
        <v>865.46</v>
      </c>
      <c r="AA14" s="28">
        <v>669.5</v>
      </c>
      <c r="AB14" s="28">
        <v>-1428.31</v>
      </c>
      <c r="AC14" s="28">
        <v>1164.8800000000001</v>
      </c>
      <c r="AD14" s="28">
        <v>6777.73</v>
      </c>
      <c r="AE14" s="28">
        <v>3591.81</v>
      </c>
      <c r="AF14" s="28">
        <v>21.47</v>
      </c>
      <c r="AG14" s="28">
        <v>183.73</v>
      </c>
      <c r="AH14" s="29">
        <v>166.33</v>
      </c>
      <c r="AI14" s="29">
        <v>14.63</v>
      </c>
      <c r="AJ14" s="29">
        <v>-0.91</v>
      </c>
      <c r="AK14" s="29">
        <v>-64.86</v>
      </c>
      <c r="AL14" s="29">
        <v>-4.43</v>
      </c>
      <c r="AM14" s="29">
        <v>-71.58</v>
      </c>
      <c r="AN14" s="29">
        <v>-4.04</v>
      </c>
      <c r="AO14" s="29">
        <v>9.91</v>
      </c>
      <c r="AP14" s="29">
        <v>1308.17</v>
      </c>
      <c r="AQ14" s="29">
        <v>45.42</v>
      </c>
      <c r="AR14" s="29">
        <v>1263.22</v>
      </c>
      <c r="AS14" s="29">
        <v>720.08</v>
      </c>
      <c r="AT14" s="29">
        <v>2367.6</v>
      </c>
      <c r="AU14" s="29">
        <v>1356.22</v>
      </c>
      <c r="AV14" s="29">
        <v>-438</v>
      </c>
      <c r="AW14" s="29">
        <v>-144.29</v>
      </c>
      <c r="AX14" s="29">
        <v>-65.510000000000005</v>
      </c>
      <c r="AY14" s="29">
        <v>-17.75</v>
      </c>
      <c r="AZ14" s="29">
        <v>6925.87</v>
      </c>
      <c r="BA14" s="29">
        <v>-13670.94</v>
      </c>
      <c r="BB14" s="29">
        <v>20.669274472422099</v>
      </c>
      <c r="BC14" s="29">
        <v>121.288826904169</v>
      </c>
      <c r="BD14" s="29">
        <v>209.80973193741801</v>
      </c>
      <c r="BE14" s="29">
        <v>-387.74</v>
      </c>
      <c r="BF14" s="29">
        <v>-3622.99</v>
      </c>
      <c r="BG14" s="29">
        <v>-2060.0500000000002</v>
      </c>
      <c r="BH14" s="29">
        <v>78.27</v>
      </c>
      <c r="BI14" s="29">
        <v>65.58</v>
      </c>
      <c r="BJ14" s="29">
        <v>-256.39</v>
      </c>
    </row>
    <row r="15" spans="2:62" ht="15" x14ac:dyDescent="0.2">
      <c r="B15" s="25" t="s">
        <v>89</v>
      </c>
      <c r="C15" s="26">
        <v>26</v>
      </c>
      <c r="D15" s="7">
        <v>7</v>
      </c>
      <c r="F15" s="27">
        <v>2</v>
      </c>
      <c r="G15" s="29">
        <v>158.54</v>
      </c>
      <c r="H15" s="29">
        <v>222.74</v>
      </c>
      <c r="I15" s="29">
        <v>208.5</v>
      </c>
      <c r="J15" s="29">
        <v>95.63</v>
      </c>
      <c r="K15" s="29">
        <v>23.75</v>
      </c>
      <c r="L15" s="29">
        <v>333.79</v>
      </c>
      <c r="M15" s="29">
        <v>-140.09</v>
      </c>
      <c r="N15" s="29">
        <v>-238.98</v>
      </c>
      <c r="O15" s="29">
        <v>-5.19</v>
      </c>
      <c r="P15" s="29">
        <v>328.83</v>
      </c>
      <c r="Q15" s="29">
        <v>242.07</v>
      </c>
      <c r="R15" s="29">
        <v>243.54</v>
      </c>
      <c r="S15" s="29">
        <v>116.32</v>
      </c>
      <c r="T15" s="29">
        <v>90.31</v>
      </c>
      <c r="U15" s="29">
        <v>62.7</v>
      </c>
      <c r="V15" s="29">
        <v>524.27</v>
      </c>
      <c r="W15" s="29">
        <v>455.4</v>
      </c>
      <c r="X15" s="30">
        <v>-292.8</v>
      </c>
      <c r="Y15" s="28">
        <v>-1344</v>
      </c>
      <c r="Z15" s="28">
        <v>1679.42</v>
      </c>
      <c r="AA15" s="28">
        <v>1468.19</v>
      </c>
      <c r="AB15" s="28">
        <v>-138.24</v>
      </c>
      <c r="AC15" s="28">
        <v>2139.5300000000002</v>
      </c>
      <c r="AD15" s="28">
        <v>13098.56</v>
      </c>
      <c r="AE15" s="28">
        <v>1101.75</v>
      </c>
      <c r="AF15" s="28">
        <v>497.78</v>
      </c>
      <c r="AG15" s="28">
        <v>424.06</v>
      </c>
      <c r="AH15" s="29">
        <v>191.77</v>
      </c>
      <c r="AI15" s="29">
        <v>18.29</v>
      </c>
      <c r="AJ15" s="29">
        <v>6.91</v>
      </c>
      <c r="AK15" s="29">
        <v>-57.98</v>
      </c>
      <c r="AL15" s="29">
        <v>64.489999999999995</v>
      </c>
      <c r="AM15" s="29">
        <v>-86.08</v>
      </c>
      <c r="AN15" s="29">
        <v>-19.579999999999998</v>
      </c>
      <c r="AO15" s="29">
        <v>27.67</v>
      </c>
      <c r="AP15" s="29">
        <v>752.64</v>
      </c>
      <c r="AQ15" s="29">
        <v>93.33</v>
      </c>
      <c r="AR15" s="29">
        <v>2545.37</v>
      </c>
      <c r="AS15" s="29">
        <v>1778.67</v>
      </c>
      <c r="AT15" s="29">
        <v>990.86</v>
      </c>
      <c r="AU15" s="29">
        <v>3022.69</v>
      </c>
      <c r="AV15" s="29">
        <v>691.04</v>
      </c>
      <c r="AW15" s="29">
        <v>-145.30000000000001</v>
      </c>
      <c r="AX15" s="29">
        <v>-49.88</v>
      </c>
      <c r="AY15" s="29">
        <v>-21.77</v>
      </c>
      <c r="AZ15" s="29">
        <v>9290.3700000000008</v>
      </c>
      <c r="BA15" s="29">
        <v>-9884.59</v>
      </c>
      <c r="BB15" s="29">
        <v>4.1218877439084602</v>
      </c>
      <c r="BC15" s="29">
        <v>96.752302895168498</v>
      </c>
      <c r="BD15" s="29">
        <v>186.24102987415401</v>
      </c>
      <c r="BE15" s="29">
        <v>-336.81</v>
      </c>
      <c r="BF15" s="29">
        <v>-4392.8999999999996</v>
      </c>
      <c r="BG15" s="29">
        <v>-2393.16</v>
      </c>
      <c r="BH15" s="29">
        <v>80.48</v>
      </c>
      <c r="BI15" s="29">
        <v>41.74</v>
      </c>
      <c r="BJ15" s="29">
        <v>-117.52</v>
      </c>
    </row>
    <row r="16" spans="2:62" ht="15" x14ac:dyDescent="0.2">
      <c r="B16" s="25" t="s">
        <v>91</v>
      </c>
      <c r="C16" s="26">
        <v>219</v>
      </c>
      <c r="D16" s="7">
        <v>260</v>
      </c>
      <c r="F16" s="27" t="s">
        <v>87</v>
      </c>
      <c r="G16" s="29">
        <f>AVERAGE(G14:G15)</f>
        <v>169.91</v>
      </c>
      <c r="H16" s="29">
        <f t="shared" ref="H16:BJ16" si="2">AVERAGE(H14:H15)</f>
        <v>224.70499999999998</v>
      </c>
      <c r="I16" s="29">
        <f t="shared" si="2"/>
        <v>92.144999999999996</v>
      </c>
      <c r="J16" s="29">
        <f t="shared" si="2"/>
        <v>106.05</v>
      </c>
      <c r="K16" s="29">
        <f t="shared" si="2"/>
        <v>53.494999999999997</v>
      </c>
      <c r="L16" s="29">
        <f t="shared" si="2"/>
        <v>344.22</v>
      </c>
      <c r="M16" s="29">
        <f t="shared" si="2"/>
        <v>-126.65</v>
      </c>
      <c r="N16" s="29">
        <f t="shared" si="2"/>
        <v>-273.23</v>
      </c>
      <c r="O16" s="29">
        <f t="shared" si="2"/>
        <v>5.91</v>
      </c>
      <c r="P16" s="29">
        <f t="shared" si="2"/>
        <v>296.99</v>
      </c>
      <c r="Q16" s="29">
        <f t="shared" si="2"/>
        <v>251.38</v>
      </c>
      <c r="R16" s="29">
        <f t="shared" si="2"/>
        <v>200.20499999999998</v>
      </c>
      <c r="S16" s="29">
        <f t="shared" si="2"/>
        <v>156.73500000000001</v>
      </c>
      <c r="T16" s="29">
        <f t="shared" si="2"/>
        <v>43.335000000000001</v>
      </c>
      <c r="U16" s="29">
        <f t="shared" si="2"/>
        <v>50.5</v>
      </c>
      <c r="V16" s="29">
        <f t="shared" si="2"/>
        <v>417.625</v>
      </c>
      <c r="W16" s="29">
        <f t="shared" si="2"/>
        <v>433.6</v>
      </c>
      <c r="X16" s="29">
        <f t="shared" si="2"/>
        <v>-229.245</v>
      </c>
      <c r="Y16" s="29">
        <f t="shared" si="2"/>
        <v>-2006.67</v>
      </c>
      <c r="Z16" s="29">
        <f t="shared" si="2"/>
        <v>1272.44</v>
      </c>
      <c r="AA16" s="29">
        <f t="shared" si="2"/>
        <v>1068.845</v>
      </c>
      <c r="AB16" s="29">
        <f t="shared" si="2"/>
        <v>-783.27499999999998</v>
      </c>
      <c r="AC16" s="29">
        <f t="shared" si="2"/>
        <v>1652.2050000000002</v>
      </c>
      <c r="AD16" s="29">
        <f t="shared" si="2"/>
        <v>9938.1450000000004</v>
      </c>
      <c r="AE16" s="29">
        <f t="shared" si="2"/>
        <v>2346.7799999999997</v>
      </c>
      <c r="AF16" s="29">
        <f t="shared" si="2"/>
        <v>259.625</v>
      </c>
      <c r="AG16" s="29">
        <f t="shared" si="2"/>
        <v>303.89499999999998</v>
      </c>
      <c r="AH16" s="29">
        <f t="shared" si="2"/>
        <v>179.05</v>
      </c>
      <c r="AI16" s="29">
        <f t="shared" si="2"/>
        <v>16.46</v>
      </c>
      <c r="AJ16" s="29">
        <f t="shared" si="2"/>
        <v>3</v>
      </c>
      <c r="AK16" s="29">
        <f t="shared" si="2"/>
        <v>-61.42</v>
      </c>
      <c r="AL16" s="29">
        <f t="shared" si="2"/>
        <v>30.029999999999998</v>
      </c>
      <c r="AM16" s="29">
        <f t="shared" si="2"/>
        <v>-78.83</v>
      </c>
      <c r="AN16" s="29">
        <f t="shared" si="2"/>
        <v>-11.809999999999999</v>
      </c>
      <c r="AO16" s="29">
        <f t="shared" si="2"/>
        <v>18.79</v>
      </c>
      <c r="AP16" s="29">
        <f t="shared" si="2"/>
        <v>1030.405</v>
      </c>
      <c r="AQ16" s="29">
        <f t="shared" si="2"/>
        <v>69.375</v>
      </c>
      <c r="AR16" s="29">
        <f t="shared" si="2"/>
        <v>1904.2950000000001</v>
      </c>
      <c r="AS16" s="29">
        <f t="shared" si="2"/>
        <v>1249.375</v>
      </c>
      <c r="AT16" s="29">
        <f t="shared" si="2"/>
        <v>1679.23</v>
      </c>
      <c r="AU16" s="29">
        <f t="shared" si="2"/>
        <v>2189.4549999999999</v>
      </c>
      <c r="AV16" s="29">
        <f t="shared" si="2"/>
        <v>126.51999999999998</v>
      </c>
      <c r="AW16" s="29">
        <f t="shared" si="2"/>
        <v>-144.79500000000002</v>
      </c>
      <c r="AX16" s="29">
        <f t="shared" si="2"/>
        <v>-57.695000000000007</v>
      </c>
      <c r="AY16" s="29">
        <f t="shared" si="2"/>
        <v>-19.759999999999998</v>
      </c>
      <c r="AZ16" s="29">
        <f t="shared" si="2"/>
        <v>8108.1200000000008</v>
      </c>
      <c r="BA16" s="29">
        <f t="shared" si="2"/>
        <v>-11777.764999999999</v>
      </c>
      <c r="BB16" s="29">
        <f t="shared" si="2"/>
        <v>12.395581108165279</v>
      </c>
      <c r="BC16" s="29">
        <f t="shared" si="2"/>
        <v>109.02056489966876</v>
      </c>
      <c r="BD16" s="29">
        <f t="shared" si="2"/>
        <v>198.02538090578599</v>
      </c>
      <c r="BE16" s="29">
        <f t="shared" si="2"/>
        <v>-362.27499999999998</v>
      </c>
      <c r="BF16" s="29">
        <f t="shared" si="2"/>
        <v>-4007.9449999999997</v>
      </c>
      <c r="BG16" s="29">
        <f t="shared" si="2"/>
        <v>-2226.605</v>
      </c>
      <c r="BH16" s="29">
        <f t="shared" si="2"/>
        <v>79.375</v>
      </c>
      <c r="BI16" s="29">
        <f t="shared" si="2"/>
        <v>53.66</v>
      </c>
      <c r="BJ16" s="29">
        <f t="shared" si="2"/>
        <v>-186.95499999999998</v>
      </c>
    </row>
    <row r="17" spans="2:62" ht="15" x14ac:dyDescent="0.2">
      <c r="B17" s="25" t="s">
        <v>91</v>
      </c>
      <c r="C17" s="26">
        <v>723</v>
      </c>
      <c r="D17" s="7">
        <v>707</v>
      </c>
      <c r="F17" s="27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/>
      <c r="AN17" s="29"/>
      <c r="AO17" s="29"/>
      <c r="AP17" s="29"/>
      <c r="AQ17" s="29"/>
      <c r="AR17" s="29"/>
      <c r="AS17" s="29"/>
      <c r="AT17" s="29"/>
      <c r="AU17" s="29"/>
      <c r="AV17" s="29"/>
      <c r="AW17" s="28"/>
      <c r="AX17" s="28"/>
      <c r="AY17" s="28"/>
      <c r="AZ17" s="28"/>
      <c r="BA17" s="28"/>
      <c r="BB17" s="28"/>
      <c r="BC17" s="28"/>
      <c r="BD17" s="28"/>
      <c r="BE17" s="28"/>
      <c r="BF17" s="28"/>
      <c r="BG17" s="28"/>
      <c r="BH17" s="28"/>
      <c r="BI17" s="28"/>
      <c r="BJ17" s="28"/>
    </row>
    <row r="18" spans="2:62" ht="15" x14ac:dyDescent="0.2">
      <c r="B18" s="25" t="s">
        <v>91</v>
      </c>
      <c r="C18" s="26">
        <v>19</v>
      </c>
      <c r="D18" s="7">
        <v>28</v>
      </c>
      <c r="F18" s="27" t="s">
        <v>92</v>
      </c>
      <c r="G18" s="28">
        <f>ABS((G8-G12)/G12)*100</f>
        <v>598.85200124107962</v>
      </c>
      <c r="H18" s="28">
        <f t="shared" ref="H18:BJ18" si="3">ABS((H8-H12)/H12)*100</f>
        <v>101.88275639610886</v>
      </c>
      <c r="I18" s="28">
        <f t="shared" si="3"/>
        <v>37.166793602437146</v>
      </c>
      <c r="J18" s="28">
        <f t="shared" si="3"/>
        <v>457.02759399709538</v>
      </c>
      <c r="K18" s="28">
        <f t="shared" si="3"/>
        <v>323.41726095182651</v>
      </c>
      <c r="L18" s="28">
        <f t="shared" si="3"/>
        <v>39.636943387782516</v>
      </c>
      <c r="M18" s="28">
        <f t="shared" si="3"/>
        <v>67.208666296312117</v>
      </c>
      <c r="N18" s="28">
        <f t="shared" si="3"/>
        <v>26.87097985820931</v>
      </c>
      <c r="O18" s="28">
        <f t="shared" si="3"/>
        <v>68.603313992995666</v>
      </c>
      <c r="P18" s="28">
        <f t="shared" si="3"/>
        <v>369.33596880175224</v>
      </c>
      <c r="Q18" s="28">
        <f t="shared" si="3"/>
        <v>191.88964039907174</v>
      </c>
      <c r="R18" s="28">
        <f t="shared" si="3"/>
        <v>166.76646706586826</v>
      </c>
      <c r="S18" s="28">
        <f t="shared" si="3"/>
        <v>1456.6711772665769</v>
      </c>
      <c r="T18" s="28">
        <f t="shared" si="3"/>
        <v>73.942887906861969</v>
      </c>
      <c r="U18" s="28">
        <f t="shared" si="3"/>
        <v>337.75808133472367</v>
      </c>
      <c r="V18" s="28">
        <f t="shared" si="3"/>
        <v>119.09570160797212</v>
      </c>
      <c r="W18" s="28">
        <f t="shared" si="3"/>
        <v>357.20481549743147</v>
      </c>
      <c r="X18" s="28">
        <f t="shared" si="3"/>
        <v>4.6772072907837341</v>
      </c>
      <c r="Y18" s="28">
        <f t="shared" si="3"/>
        <v>128.84332232916412</v>
      </c>
      <c r="Z18" s="28">
        <f t="shared" si="3"/>
        <v>1134.4289289948624</v>
      </c>
      <c r="AA18" s="28">
        <f t="shared" si="3"/>
        <v>46.893168117883455</v>
      </c>
      <c r="AB18" s="28">
        <f t="shared" si="3"/>
        <v>87.303803784200767</v>
      </c>
      <c r="AC18" s="28">
        <f t="shared" si="3"/>
        <v>133.78644439466643</v>
      </c>
      <c r="AD18" s="28">
        <f>ABS((AD8-AD12)/AD12)*100</f>
        <v>28.00553500537989</v>
      </c>
      <c r="AE18" s="28">
        <f t="shared" si="3"/>
        <v>274.93181652446583</v>
      </c>
      <c r="AF18" s="28">
        <f t="shared" si="3"/>
        <v>289.25138810795613</v>
      </c>
      <c r="AG18" s="28">
        <f t="shared" si="3"/>
        <v>143.10236356815099</v>
      </c>
      <c r="AH18" s="28">
        <f t="shared" si="3"/>
        <v>53.719866999168751</v>
      </c>
      <c r="AI18" s="28">
        <f t="shared" si="3"/>
        <v>2481.8181818181788</v>
      </c>
      <c r="AJ18" s="28">
        <f t="shared" si="3"/>
        <v>285.07992895204256</v>
      </c>
      <c r="AK18" s="28">
        <f t="shared" si="3"/>
        <v>2.652547164961701</v>
      </c>
      <c r="AL18" s="28">
        <f t="shared" si="3"/>
        <v>1635.6992347787514</v>
      </c>
      <c r="AM18" s="28">
        <f t="shared" si="3"/>
        <v>3.4654566484274301</v>
      </c>
      <c r="AN18" s="28">
        <f t="shared" si="3"/>
        <v>311.50138768689004</v>
      </c>
      <c r="AO18" s="28">
        <f t="shared" si="3"/>
        <v>567.28356981287277</v>
      </c>
      <c r="AP18" s="28">
        <f t="shared" si="3"/>
        <v>2173.9842569770212</v>
      </c>
      <c r="AQ18" s="28">
        <f t="shared" si="3"/>
        <v>38.042562543496572</v>
      </c>
      <c r="AR18" s="28">
        <f t="shared" si="3"/>
        <v>242.43374294663136</v>
      </c>
      <c r="AS18" s="28">
        <f t="shared" si="3"/>
        <v>1598.0741527030102</v>
      </c>
      <c r="AT18" s="28">
        <f t="shared" si="3"/>
        <v>160.21763233642361</v>
      </c>
      <c r="AU18" s="28">
        <f t="shared" si="3"/>
        <v>720.1738294898671</v>
      </c>
      <c r="AV18" s="28">
        <f t="shared" si="3"/>
        <v>338.8067656093861</v>
      </c>
      <c r="AW18" s="28">
        <f t="shared" si="3"/>
        <v>197.23159109944089</v>
      </c>
      <c r="AX18" s="28">
        <f t="shared" si="3"/>
        <v>954.54545454545473</v>
      </c>
      <c r="AY18" s="28">
        <f t="shared" si="3"/>
        <v>491.48738225375041</v>
      </c>
      <c r="AZ18" s="28">
        <f t="shared" si="3"/>
        <v>174.054312481068</v>
      </c>
      <c r="BA18" s="28">
        <f t="shared" si="3"/>
        <v>249.08774877923716</v>
      </c>
      <c r="BB18" s="28">
        <f t="shared" si="3"/>
        <v>88.622060200671299</v>
      </c>
      <c r="BC18" s="28">
        <f t="shared" si="3"/>
        <v>278.57279934971649</v>
      </c>
      <c r="BD18" s="28">
        <f t="shared" si="3"/>
        <v>572.74042329078236</v>
      </c>
      <c r="BE18" s="28">
        <f t="shared" si="3"/>
        <v>25.667329943253009</v>
      </c>
      <c r="BF18" s="28">
        <f t="shared" si="3"/>
        <v>25.161526842931103</v>
      </c>
      <c r="BG18" s="28">
        <f t="shared" si="3"/>
        <v>12.148351241200444</v>
      </c>
      <c r="BH18" s="28">
        <f t="shared" si="3"/>
        <v>575.28912875867388</v>
      </c>
      <c r="BI18" s="28">
        <f t="shared" si="3"/>
        <v>58.81217908885764</v>
      </c>
      <c r="BJ18" s="28">
        <f t="shared" si="3"/>
        <v>104.25968998828543</v>
      </c>
    </row>
    <row r="19" spans="2:62" ht="15" x14ac:dyDescent="0.2">
      <c r="B19" s="25" t="s">
        <v>91</v>
      </c>
      <c r="C19" s="26">
        <v>59</v>
      </c>
      <c r="D19" s="7">
        <v>65</v>
      </c>
      <c r="F19" s="27" t="s">
        <v>93</v>
      </c>
      <c r="G19" s="28">
        <f>ABS((G16-G12)/G12)*100</f>
        <v>954.35929258454837</v>
      </c>
      <c r="H19" s="28">
        <f t="shared" ref="H19:BJ19" si="4">ABS((H16-H12)/H12)*100</f>
        <v>176.29662326197308</v>
      </c>
      <c r="I19" s="28">
        <f t="shared" si="4"/>
        <v>0.25568490915023956</v>
      </c>
      <c r="J19" s="28">
        <f t="shared" si="4"/>
        <v>442.26238502501207</v>
      </c>
      <c r="K19" s="28">
        <f t="shared" si="4"/>
        <v>119.46405181196333</v>
      </c>
      <c r="L19" s="28">
        <f t="shared" si="4"/>
        <v>92.559856791228484</v>
      </c>
      <c r="M19" s="28">
        <f t="shared" si="4"/>
        <v>154.12161873424213</v>
      </c>
      <c r="N19" s="28">
        <f t="shared" si="4"/>
        <v>35.858491008967555</v>
      </c>
      <c r="O19" s="28">
        <f t="shared" si="4"/>
        <v>103.08922690920494</v>
      </c>
      <c r="P19" s="28">
        <f t="shared" si="4"/>
        <v>417.31395907901066</v>
      </c>
      <c r="Q19" s="28">
        <f t="shared" si="4"/>
        <v>199.72033242755421</v>
      </c>
      <c r="R19" s="28">
        <f t="shared" si="4"/>
        <v>242.52352437981179</v>
      </c>
      <c r="S19" s="28">
        <f t="shared" si="4"/>
        <v>948.36265223274734</v>
      </c>
      <c r="T19" s="28">
        <f t="shared" si="4"/>
        <v>119.44188967899683</v>
      </c>
      <c r="U19" s="28">
        <f t="shared" si="4"/>
        <v>135.106013208203</v>
      </c>
      <c r="V19" s="28">
        <f t="shared" si="4"/>
        <v>238.03275437523757</v>
      </c>
      <c r="W19" s="28">
        <f t="shared" si="4"/>
        <v>168.01301909729031</v>
      </c>
      <c r="X19" s="28">
        <f t="shared" si="4"/>
        <v>69.399931924208943</v>
      </c>
      <c r="Y19" s="28">
        <f t="shared" si="4"/>
        <v>70.379964884079826</v>
      </c>
      <c r="Z19" s="28">
        <f t="shared" si="4"/>
        <v>1776.2481886444475</v>
      </c>
      <c r="AA19" s="28">
        <f t="shared" si="4"/>
        <v>171.59042196918958</v>
      </c>
      <c r="AB19" s="28">
        <f t="shared" si="4"/>
        <v>73.323104536374956</v>
      </c>
      <c r="AC19" s="28">
        <f t="shared" si="4"/>
        <v>94.787257872460856</v>
      </c>
      <c r="AD19" s="28">
        <f>ABS((AD16-AD12)/AD12)*100</f>
        <v>263.13074152165041</v>
      </c>
      <c r="AE19" s="28">
        <f t="shared" si="4"/>
        <v>584.54167578210456</v>
      </c>
      <c r="AF19" s="28">
        <f t="shared" si="4"/>
        <v>122.80933722237842</v>
      </c>
      <c r="AG19" s="28">
        <f t="shared" si="4"/>
        <v>135.08066145277192</v>
      </c>
      <c r="AH19" s="28">
        <f t="shared" si="4"/>
        <v>272.09060681629256</v>
      </c>
      <c r="AI19" s="28">
        <f t="shared" si="4"/>
        <v>6085.4545454545378</v>
      </c>
      <c r="AJ19" s="28">
        <f t="shared" si="4"/>
        <v>64.476021314387225</v>
      </c>
      <c r="AK19" s="28">
        <f t="shared" si="4"/>
        <v>36.852927569012486</v>
      </c>
      <c r="AL19" s="28">
        <f t="shared" si="4"/>
        <v>166.60751913053122</v>
      </c>
      <c r="AM19" s="28">
        <f t="shared" si="4"/>
        <v>29.863428088438106</v>
      </c>
      <c r="AN19" s="28">
        <f t="shared" si="4"/>
        <v>92.951147452923095</v>
      </c>
      <c r="AO19" s="28">
        <f t="shared" si="4"/>
        <v>138.63870039070531</v>
      </c>
      <c r="AP19" s="28">
        <f t="shared" si="4"/>
        <v>719.27725212689836</v>
      </c>
      <c r="AQ19" s="28">
        <f t="shared" si="4"/>
        <v>150.82231420094502</v>
      </c>
      <c r="AR19" s="28">
        <f t="shared" si="4"/>
        <v>17.179452467832959</v>
      </c>
      <c r="AS19" s="28">
        <f t="shared" si="4"/>
        <v>731.52374453458697</v>
      </c>
      <c r="AT19" s="28">
        <f t="shared" si="4"/>
        <v>21.292647956401289</v>
      </c>
      <c r="AU19" s="28">
        <f t="shared" si="4"/>
        <v>856.26091893780563</v>
      </c>
      <c r="AV19" s="28">
        <f t="shared" si="4"/>
        <v>90.634738517339656</v>
      </c>
      <c r="AW19" s="28">
        <f t="shared" si="4"/>
        <v>34.44778957376009</v>
      </c>
      <c r="AX19" s="28">
        <f t="shared" si="4"/>
        <v>1336.9863013698632</v>
      </c>
      <c r="AY19" s="28">
        <f t="shared" si="4"/>
        <v>77.020583788812672</v>
      </c>
      <c r="AZ19" s="28">
        <f t="shared" si="4"/>
        <v>691.8184571926995</v>
      </c>
      <c r="BA19" s="28">
        <f t="shared" si="4"/>
        <v>18.299766017317427</v>
      </c>
      <c r="BB19" s="28">
        <f t="shared" si="4"/>
        <v>108.77595808124228</v>
      </c>
      <c r="BC19" s="28">
        <f t="shared" si="4"/>
        <v>287.16179440926965</v>
      </c>
      <c r="BD19" s="28">
        <f t="shared" si="4"/>
        <v>714.78685204557462</v>
      </c>
      <c r="BE19" s="28">
        <f t="shared" si="4"/>
        <v>6.7949001400250442</v>
      </c>
      <c r="BF19" s="28">
        <f t="shared" si="4"/>
        <v>21.635260706133096</v>
      </c>
      <c r="BG19" s="28">
        <f t="shared" si="4"/>
        <v>34.00207484253427</v>
      </c>
      <c r="BH19" s="28">
        <f t="shared" si="4"/>
        <v>205.99460292983812</v>
      </c>
      <c r="BI19" s="28">
        <f t="shared" si="4"/>
        <v>64.901723517676686</v>
      </c>
      <c r="BJ19" s="28">
        <f t="shared" si="4"/>
        <v>163.48109539736166</v>
      </c>
    </row>
    <row r="20" spans="2:62" ht="15" x14ac:dyDescent="0.2">
      <c r="B20" s="25" t="s">
        <v>94</v>
      </c>
      <c r="C20" s="26">
        <v>437</v>
      </c>
      <c r="D20" s="7">
        <v>673</v>
      </c>
      <c r="F20" s="27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8"/>
      <c r="AB20" s="28"/>
      <c r="AC20" s="28"/>
      <c r="AD20" s="28"/>
      <c r="AE20" s="28"/>
      <c r="AF20" s="28"/>
      <c r="AG20" s="28"/>
      <c r="AH20" s="28"/>
      <c r="AI20" s="28"/>
      <c r="AJ20" s="28"/>
      <c r="AK20" s="28"/>
      <c r="AL20" s="28"/>
      <c r="AM20" s="28"/>
      <c r="AN20" s="28"/>
      <c r="AO20" s="28"/>
      <c r="AP20" s="28"/>
      <c r="AQ20" s="28"/>
      <c r="AR20" s="28"/>
      <c r="AS20" s="28"/>
      <c r="AT20" s="28"/>
      <c r="AU20" s="28"/>
      <c r="AV20" s="28"/>
      <c r="AW20" s="28"/>
      <c r="AX20" s="28"/>
      <c r="AY20" s="28"/>
      <c r="AZ20" s="28"/>
      <c r="BA20" s="28"/>
      <c r="BB20" s="28"/>
      <c r="BC20" s="28"/>
      <c r="BD20" s="28"/>
      <c r="BE20" s="28"/>
      <c r="BF20" s="28"/>
      <c r="BG20" s="28"/>
      <c r="BH20" s="28"/>
      <c r="BI20" s="28"/>
      <c r="BJ20" s="28"/>
    </row>
    <row r="21" spans="2:62" ht="15" x14ac:dyDescent="0.2">
      <c r="B21" s="25" t="s">
        <v>94</v>
      </c>
      <c r="C21" s="26">
        <v>706</v>
      </c>
      <c r="D21" s="7">
        <v>1615</v>
      </c>
      <c r="F21" s="27" t="s">
        <v>95</v>
      </c>
      <c r="G21" s="31">
        <f>AVERAGE(G18:J18)</f>
        <v>298.73228630918027</v>
      </c>
      <c r="H21" s="31"/>
      <c r="I21" s="31"/>
      <c r="J21" s="31"/>
      <c r="K21" s="32">
        <f>K18</f>
        <v>323.41726095182651</v>
      </c>
      <c r="L21" s="31">
        <f>AVERAGE(L18:N18)</f>
        <v>44.572196514101314</v>
      </c>
      <c r="M21" s="31"/>
      <c r="N21" s="31"/>
      <c r="O21" s="31">
        <f>AVERAGE(O18:P18)</f>
        <v>218.96964139737395</v>
      </c>
      <c r="P21" s="31"/>
      <c r="Q21" s="31">
        <f>AVERAGE(Q18:R18)</f>
        <v>179.32805373246998</v>
      </c>
      <c r="R21" s="31"/>
      <c r="S21" s="31">
        <f t="shared" ref="S21:S22" si="5">AVERAGE(S18:T18)</f>
        <v>765.3070325867194</v>
      </c>
      <c r="T21" s="31"/>
      <c r="U21" s="31">
        <f t="shared" ref="U21:U22" si="6">AVERAGE(U18:V18)</f>
        <v>228.42689147134789</v>
      </c>
      <c r="V21" s="31"/>
      <c r="W21" s="32">
        <f>W18</f>
        <v>357.20481549743147</v>
      </c>
      <c r="X21" s="32">
        <f>X18</f>
        <v>4.6772072907837341</v>
      </c>
      <c r="Y21" s="31">
        <f>AVERAGE(Y18:AA18)</f>
        <v>436.72180648063664</v>
      </c>
      <c r="Z21" s="31"/>
      <c r="AA21" s="31"/>
      <c r="AB21" s="31">
        <f>AVERAGE(AB18:AC18)</f>
        <v>110.5451240894336</v>
      </c>
      <c r="AC21" s="31"/>
      <c r="AD21" s="32">
        <f>AD18</f>
        <v>28.00553500537989</v>
      </c>
      <c r="AE21" s="31">
        <f>AVERAGE(AE18:AG18)</f>
        <v>235.76185606685763</v>
      </c>
      <c r="AF21" s="31"/>
      <c r="AG21" s="31"/>
      <c r="AH21" s="31">
        <f>AVERAGE(AH18:AK18)</f>
        <v>705.81763123358803</v>
      </c>
      <c r="AI21" s="31"/>
      <c r="AJ21" s="31"/>
      <c r="AK21" s="31"/>
      <c r="AL21" s="31">
        <f>AVERAGE(AL18:AP18)</f>
        <v>938.38678118079258</v>
      </c>
      <c r="AM21" s="31"/>
      <c r="AN21" s="31"/>
      <c r="AO21" s="31"/>
      <c r="AP21" s="31"/>
      <c r="AQ21" s="31">
        <f>AVERAGE(AQ18:AR18)</f>
        <v>140.23815274506396</v>
      </c>
      <c r="AR21" s="31"/>
      <c r="AS21" s="31">
        <f>AVERAGE(AS18:AU18)</f>
        <v>826.15520484310036</v>
      </c>
      <c r="AT21" s="31"/>
      <c r="AU21" s="31"/>
      <c r="AV21" s="32">
        <f>AV18</f>
        <v>338.8067656093861</v>
      </c>
      <c r="AW21" s="32">
        <f>AW18</f>
        <v>197.23159109944089</v>
      </c>
      <c r="AX21" s="31">
        <f>AVERAGE(AX18:AY18)</f>
        <v>723.01641839960257</v>
      </c>
      <c r="AY21" s="31"/>
      <c r="AZ21" s="31">
        <f>AVERAGE(AZ18:BA18)</f>
        <v>211.57103063015256</v>
      </c>
      <c r="BA21" s="31"/>
      <c r="BB21" s="31">
        <f>AVERAGE(BB18:BD18)</f>
        <v>313.31176094705671</v>
      </c>
      <c r="BC21" s="31"/>
      <c r="BD21" s="31"/>
      <c r="BE21" s="32">
        <f>BE18</f>
        <v>25.667329943253009</v>
      </c>
      <c r="BF21" s="31">
        <f>AVERAGE(BF18:BG18)</f>
        <v>18.654939042065774</v>
      </c>
      <c r="BG21" s="31"/>
      <c r="BH21" s="32">
        <f>BH18</f>
        <v>575.28912875867388</v>
      </c>
      <c r="BI21" s="32">
        <f t="shared" ref="BI21:BJ22" si="7">BI18</f>
        <v>58.81217908885764</v>
      </c>
      <c r="BJ21" s="32">
        <f t="shared" si="7"/>
        <v>104.25968998828543</v>
      </c>
    </row>
    <row r="22" spans="2:62" ht="15" x14ac:dyDescent="0.2">
      <c r="B22" s="25" t="s">
        <v>94</v>
      </c>
      <c r="C22" s="26">
        <v>938</v>
      </c>
      <c r="D22" s="7">
        <v>229</v>
      </c>
      <c r="F22" s="27" t="s">
        <v>96</v>
      </c>
      <c r="G22" s="31">
        <f>AVERAGE(G19:J19)</f>
        <v>393.29349644517094</v>
      </c>
      <c r="H22" s="31"/>
      <c r="I22" s="31"/>
      <c r="J22" s="31"/>
      <c r="K22" s="32">
        <f>K19</f>
        <v>119.46405181196333</v>
      </c>
      <c r="L22" s="31">
        <f>AVERAGE(L19:N19)</f>
        <v>94.179988844812726</v>
      </c>
      <c r="M22" s="31"/>
      <c r="N22" s="31"/>
      <c r="O22" s="31">
        <f>AVERAGE(O19:P19)</f>
        <v>260.20159299410778</v>
      </c>
      <c r="P22" s="31"/>
      <c r="Q22" s="31">
        <f>AVERAGE(Q19:R19)</f>
        <v>221.121928403683</v>
      </c>
      <c r="R22" s="31"/>
      <c r="S22" s="31">
        <f t="shared" si="5"/>
        <v>533.90227095587204</v>
      </c>
      <c r="T22" s="31"/>
      <c r="U22" s="31">
        <f t="shared" si="6"/>
        <v>186.56938379172027</v>
      </c>
      <c r="V22" s="31"/>
      <c r="W22" s="32">
        <f>W19</f>
        <v>168.01301909729031</v>
      </c>
      <c r="X22" s="32">
        <f>X19</f>
        <v>69.399931924208943</v>
      </c>
      <c r="Y22" s="31">
        <f>AVERAGE(Y19:AA19)</f>
        <v>672.73952516590555</v>
      </c>
      <c r="Z22" s="31"/>
      <c r="AA22" s="31"/>
      <c r="AB22" s="31">
        <f>AVERAGE(AB19:AC19)</f>
        <v>84.055181204417906</v>
      </c>
      <c r="AC22" s="31"/>
      <c r="AD22" s="32">
        <f>AD19</f>
        <v>263.13074152165041</v>
      </c>
      <c r="AE22" s="31">
        <f>AVERAGE(AE19:AG19)</f>
        <v>280.81055815241831</v>
      </c>
      <c r="AF22" s="31"/>
      <c r="AG22" s="31"/>
      <c r="AH22" s="31">
        <f>AVERAGE(AH19:AK19)</f>
        <v>1614.7185252885574</v>
      </c>
      <c r="AI22" s="31"/>
      <c r="AJ22" s="31"/>
      <c r="AK22" s="31"/>
      <c r="AL22" s="31">
        <f>AVERAGE(AL19:AP19)</f>
        <v>229.46760943789923</v>
      </c>
      <c r="AM22" s="31"/>
      <c r="AN22" s="31"/>
      <c r="AO22" s="31"/>
      <c r="AP22" s="31"/>
      <c r="AQ22" s="31">
        <f>AVERAGE(AQ19:AR19)</f>
        <v>84.000883334388988</v>
      </c>
      <c r="AR22" s="31"/>
      <c r="AS22" s="31">
        <f>AVERAGE(AS19:AU19)</f>
        <v>536.35910380959797</v>
      </c>
      <c r="AT22" s="31"/>
      <c r="AU22" s="31"/>
      <c r="AV22" s="32">
        <f>AV19</f>
        <v>90.634738517339656</v>
      </c>
      <c r="AW22" s="32">
        <f>AW19</f>
        <v>34.44778957376009</v>
      </c>
      <c r="AX22" s="31">
        <f>AVERAGE(AX19:AY19)</f>
        <v>707.00344257933796</v>
      </c>
      <c r="AY22" s="31"/>
      <c r="AZ22" s="31">
        <f>AVERAGE(AZ19:BA19)</f>
        <v>355.05911160500847</v>
      </c>
      <c r="BA22" s="31"/>
      <c r="BB22" s="31">
        <f>AVERAGE(BB19:BD19)</f>
        <v>370.2415348453622</v>
      </c>
      <c r="BC22" s="31"/>
      <c r="BD22" s="31"/>
      <c r="BE22" s="32">
        <f>BE19</f>
        <v>6.7949001400250442</v>
      </c>
      <c r="BF22" s="31">
        <f>AVERAGE(BF19:BG19)</f>
        <v>27.818667774333683</v>
      </c>
      <c r="BG22" s="31"/>
      <c r="BH22" s="32">
        <f>BH19</f>
        <v>205.99460292983812</v>
      </c>
      <c r="BI22" s="32">
        <f t="shared" si="7"/>
        <v>64.901723517676686</v>
      </c>
      <c r="BJ22" s="32">
        <f t="shared" si="7"/>
        <v>163.48109539736166</v>
      </c>
    </row>
    <row r="23" spans="2:62" x14ac:dyDescent="0.15">
      <c r="B23" s="25" t="s">
        <v>94</v>
      </c>
      <c r="C23" s="26">
        <v>826</v>
      </c>
      <c r="D23" s="7">
        <v>536</v>
      </c>
    </row>
    <row r="24" spans="2:62" x14ac:dyDescent="0.15">
      <c r="B24" s="25" t="s">
        <v>94</v>
      </c>
      <c r="C24" s="26">
        <v>313</v>
      </c>
      <c r="D24" s="7">
        <v>370</v>
      </c>
    </row>
    <row r="25" spans="2:62" x14ac:dyDescent="0.15">
      <c r="B25" s="25" t="s">
        <v>94</v>
      </c>
      <c r="C25" s="26">
        <v>575</v>
      </c>
      <c r="D25" s="7">
        <v>206</v>
      </c>
    </row>
    <row r="26" spans="2:62" x14ac:dyDescent="0.15">
      <c r="B26" s="25" t="s">
        <v>28</v>
      </c>
      <c r="C26" s="26">
        <v>299</v>
      </c>
      <c r="D26" s="7">
        <v>393</v>
      </c>
    </row>
    <row r="27" spans="2:62" x14ac:dyDescent="0.15">
      <c r="B27" s="25" t="s">
        <v>28</v>
      </c>
      <c r="C27" s="26">
        <v>236</v>
      </c>
      <c r="D27" s="7">
        <v>281</v>
      </c>
    </row>
    <row r="28" spans="2:62" x14ac:dyDescent="0.15">
      <c r="B28" s="25" t="s">
        <v>28</v>
      </c>
      <c r="C28" s="26">
        <v>140</v>
      </c>
      <c r="D28" s="7">
        <v>84</v>
      </c>
    </row>
    <row r="29" spans="2:62" x14ac:dyDescent="0.15">
      <c r="B29" s="25" t="s">
        <v>28</v>
      </c>
      <c r="C29" s="26">
        <v>339</v>
      </c>
      <c r="D29" s="7">
        <v>91</v>
      </c>
    </row>
    <row r="30" spans="2:62" ht="15" thickBot="1" x14ac:dyDescent="0.2">
      <c r="B30" s="33" t="s">
        <v>28</v>
      </c>
      <c r="C30" s="34">
        <v>104</v>
      </c>
      <c r="D30" s="11">
        <v>163</v>
      </c>
    </row>
  </sheetData>
  <mergeCells count="69">
    <mergeCell ref="AS22:AU22"/>
    <mergeCell ref="AX22:AY22"/>
    <mergeCell ref="AZ22:BA22"/>
    <mergeCell ref="BB22:BD22"/>
    <mergeCell ref="BF22:BG22"/>
    <mergeCell ref="Y22:AA22"/>
    <mergeCell ref="AB22:AC22"/>
    <mergeCell ref="AE22:AG22"/>
    <mergeCell ref="AH22:AK22"/>
    <mergeCell ref="AL22:AP22"/>
    <mergeCell ref="AQ22:AR22"/>
    <mergeCell ref="G22:J22"/>
    <mergeCell ref="L22:N22"/>
    <mergeCell ref="O22:P22"/>
    <mergeCell ref="Q22:R22"/>
    <mergeCell ref="S22:T22"/>
    <mergeCell ref="U22:V22"/>
    <mergeCell ref="AQ21:AR21"/>
    <mergeCell ref="AS21:AU21"/>
    <mergeCell ref="AX21:AY21"/>
    <mergeCell ref="AZ21:BA21"/>
    <mergeCell ref="BB21:BD21"/>
    <mergeCell ref="BF21:BG21"/>
    <mergeCell ref="U21:V21"/>
    <mergeCell ref="Y21:AA21"/>
    <mergeCell ref="AB21:AC21"/>
    <mergeCell ref="AE21:AG21"/>
    <mergeCell ref="AH21:AK21"/>
    <mergeCell ref="AL21:AP21"/>
    <mergeCell ref="AS3:AU3"/>
    <mergeCell ref="AX3:AY3"/>
    <mergeCell ref="AZ3:BA3"/>
    <mergeCell ref="BB3:BD3"/>
    <mergeCell ref="BF3:BG3"/>
    <mergeCell ref="G21:J21"/>
    <mergeCell ref="L21:N21"/>
    <mergeCell ref="O21:P21"/>
    <mergeCell ref="Q21:R21"/>
    <mergeCell ref="S21:T21"/>
    <mergeCell ref="Y3:AA3"/>
    <mergeCell ref="AB3:AC3"/>
    <mergeCell ref="AE3:AG3"/>
    <mergeCell ref="AH3:AK3"/>
    <mergeCell ref="AL3:AP3"/>
    <mergeCell ref="AQ3:AR3"/>
    <mergeCell ref="G3:J3"/>
    <mergeCell ref="L3:N3"/>
    <mergeCell ref="O3:P3"/>
    <mergeCell ref="Q3:R3"/>
    <mergeCell ref="S3:T3"/>
    <mergeCell ref="U3:V3"/>
    <mergeCell ref="AQ2:AR2"/>
    <mergeCell ref="AS2:AU2"/>
    <mergeCell ref="AX2:AY2"/>
    <mergeCell ref="AZ2:BA2"/>
    <mergeCell ref="BB2:BD2"/>
    <mergeCell ref="BF2:BG2"/>
    <mergeCell ref="U2:V2"/>
    <mergeCell ref="Y2:AA2"/>
    <mergeCell ref="AB2:AC2"/>
    <mergeCell ref="AE2:AG2"/>
    <mergeCell ref="AH2:AK2"/>
    <mergeCell ref="AL2:AP2"/>
    <mergeCell ref="B2:D2"/>
    <mergeCell ref="G2:J2"/>
    <mergeCell ref="L2:N2"/>
    <mergeCell ref="O2:P2"/>
    <mergeCell ref="Q2:R2"/>
    <mergeCell ref="S2:T2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5F1F9-12C6-2545-B935-24607AEB42CA}">
  <dimension ref="B1:K35"/>
  <sheetViews>
    <sheetView tabSelected="1" workbookViewId="0">
      <selection activeCell="Q22" sqref="Q22"/>
    </sheetView>
  </sheetViews>
  <sheetFormatPr baseColWidth="10" defaultRowHeight="14" x14ac:dyDescent="0.15"/>
  <cols>
    <col min="1" max="1" width="3.33203125" style="12" customWidth="1"/>
    <col min="2" max="2" width="13.83203125" style="12" bestFit="1" customWidth="1"/>
    <col min="3" max="3" width="6.1640625" style="12" bestFit="1" customWidth="1"/>
    <col min="4" max="4" width="16.5" style="12" bestFit="1" customWidth="1"/>
    <col min="5" max="5" width="6.1640625" style="12" bestFit="1" customWidth="1"/>
    <col min="6" max="6" width="16.6640625" style="12" bestFit="1" customWidth="1"/>
    <col min="7" max="7" width="6.1640625" style="12" bestFit="1" customWidth="1"/>
    <col min="8" max="8" width="16.5" style="12" bestFit="1" customWidth="1"/>
    <col min="9" max="9" width="5.1640625" style="12" bestFit="1" customWidth="1"/>
    <col min="10" max="10" width="16.6640625" style="12" bestFit="1" customWidth="1"/>
    <col min="11" max="11" width="5.1640625" style="12" bestFit="1" customWidth="1"/>
    <col min="12" max="16384" width="10.83203125" style="12"/>
  </cols>
  <sheetData>
    <row r="1" spans="2:11" ht="15" thickBot="1" x14ac:dyDescent="0.2"/>
    <row r="2" spans="2:11" x14ac:dyDescent="0.15">
      <c r="B2" s="2" t="s">
        <v>0</v>
      </c>
      <c r="C2" s="35"/>
      <c r="D2" s="35"/>
      <c r="E2" s="35"/>
      <c r="F2" s="35"/>
      <c r="G2" s="35"/>
      <c r="H2" s="35"/>
      <c r="I2" s="35"/>
      <c r="J2" s="35"/>
      <c r="K2" s="3"/>
    </row>
    <row r="3" spans="2:11" x14ac:dyDescent="0.15">
      <c r="B3" s="36" t="s">
        <v>97</v>
      </c>
      <c r="C3" s="37"/>
      <c r="D3" s="37"/>
      <c r="E3" s="37"/>
      <c r="F3" s="37"/>
      <c r="G3" s="37"/>
      <c r="H3" s="37" t="s">
        <v>98</v>
      </c>
      <c r="I3" s="37"/>
      <c r="J3" s="37"/>
      <c r="K3" s="38"/>
    </row>
    <row r="4" spans="2:11" x14ac:dyDescent="0.15">
      <c r="B4" s="39" t="s">
        <v>3</v>
      </c>
      <c r="C4" s="40">
        <v>12771</v>
      </c>
      <c r="D4" s="12" t="s">
        <v>4</v>
      </c>
      <c r="E4" s="40">
        <v>10637</v>
      </c>
      <c r="F4" s="12" t="s">
        <v>5</v>
      </c>
      <c r="G4" s="40">
        <v>11532</v>
      </c>
      <c r="H4" s="12" t="s">
        <v>4</v>
      </c>
      <c r="I4" s="40">
        <v>2828</v>
      </c>
      <c r="J4" s="12" t="s">
        <v>5</v>
      </c>
      <c r="K4" s="41">
        <v>4225</v>
      </c>
    </row>
    <row r="5" spans="2:11" x14ac:dyDescent="0.15">
      <c r="B5" s="39" t="s">
        <v>3</v>
      </c>
      <c r="C5" s="40">
        <v>13900</v>
      </c>
      <c r="D5" s="12" t="s">
        <v>4</v>
      </c>
      <c r="E5" s="40">
        <v>1049</v>
      </c>
      <c r="F5" s="12" t="s">
        <v>5</v>
      </c>
      <c r="G5" s="40">
        <v>7960</v>
      </c>
      <c r="H5" s="12" t="s">
        <v>4</v>
      </c>
      <c r="I5" s="40">
        <v>2849</v>
      </c>
      <c r="J5" s="12" t="s">
        <v>5</v>
      </c>
      <c r="K5" s="41">
        <v>3322</v>
      </c>
    </row>
    <row r="6" spans="2:11" x14ac:dyDescent="0.15">
      <c r="B6" s="39" t="s">
        <v>3</v>
      </c>
      <c r="C6" s="40">
        <v>8264</v>
      </c>
      <c r="D6" s="12" t="s">
        <v>4</v>
      </c>
      <c r="E6" s="40">
        <v>7920</v>
      </c>
      <c r="F6" s="12" t="s">
        <v>5</v>
      </c>
      <c r="G6" s="40">
        <v>18092</v>
      </c>
      <c r="H6" s="12" t="s">
        <v>4</v>
      </c>
      <c r="I6" s="40">
        <v>2195</v>
      </c>
      <c r="J6" s="12" t="s">
        <v>5</v>
      </c>
      <c r="K6" s="41">
        <v>2901</v>
      </c>
    </row>
    <row r="7" spans="2:11" x14ac:dyDescent="0.15">
      <c r="B7" s="39" t="s">
        <v>3</v>
      </c>
      <c r="C7" s="40">
        <v>12087</v>
      </c>
      <c r="D7" s="12" t="s">
        <v>4</v>
      </c>
      <c r="E7" s="40">
        <v>6884</v>
      </c>
      <c r="F7" s="12" t="s">
        <v>5</v>
      </c>
      <c r="G7" s="40">
        <v>18440</v>
      </c>
      <c r="H7" s="12" t="s">
        <v>4</v>
      </c>
      <c r="I7" s="40">
        <v>368</v>
      </c>
      <c r="J7" s="12" t="s">
        <v>5</v>
      </c>
      <c r="K7" s="41">
        <v>5258</v>
      </c>
    </row>
    <row r="8" spans="2:11" x14ac:dyDescent="0.15">
      <c r="B8" s="39" t="s">
        <v>3</v>
      </c>
      <c r="C8" s="40">
        <v>1148</v>
      </c>
      <c r="D8" s="12" t="s">
        <v>99</v>
      </c>
      <c r="E8" s="40">
        <v>10423</v>
      </c>
      <c r="F8" s="12" t="s">
        <v>100</v>
      </c>
      <c r="G8" s="40">
        <v>5353</v>
      </c>
      <c r="H8" s="12" t="s">
        <v>99</v>
      </c>
      <c r="I8" s="40">
        <v>2700</v>
      </c>
      <c r="J8" s="12" t="s">
        <v>100</v>
      </c>
      <c r="K8" s="41">
        <v>7025</v>
      </c>
    </row>
    <row r="9" spans="2:11" x14ac:dyDescent="0.15">
      <c r="B9" s="39" t="s">
        <v>3</v>
      </c>
      <c r="C9" s="40">
        <v>1122</v>
      </c>
      <c r="D9" s="12" t="s">
        <v>99</v>
      </c>
      <c r="E9" s="40">
        <v>5823</v>
      </c>
      <c r="F9" s="12" t="s">
        <v>100</v>
      </c>
      <c r="G9" s="40">
        <v>5880</v>
      </c>
      <c r="H9" s="12" t="s">
        <v>99</v>
      </c>
      <c r="I9" s="40">
        <v>2230</v>
      </c>
      <c r="J9" s="12" t="s">
        <v>100</v>
      </c>
      <c r="K9" s="41">
        <v>2112</v>
      </c>
    </row>
    <row r="10" spans="2:11" x14ac:dyDescent="0.15">
      <c r="B10" s="39" t="s">
        <v>3</v>
      </c>
      <c r="C10" s="40">
        <v>6550</v>
      </c>
      <c r="D10" s="12" t="s">
        <v>99</v>
      </c>
      <c r="E10" s="40">
        <v>6374</v>
      </c>
      <c r="F10" s="12" t="s">
        <v>100</v>
      </c>
      <c r="G10" s="40">
        <v>8595</v>
      </c>
      <c r="H10" s="12" t="s">
        <v>99</v>
      </c>
      <c r="I10" s="40">
        <v>2127</v>
      </c>
      <c r="J10" s="12" t="s">
        <v>100</v>
      </c>
      <c r="K10" s="41">
        <v>1629</v>
      </c>
    </row>
    <row r="11" spans="2:11" x14ac:dyDescent="0.15">
      <c r="B11" s="39" t="s">
        <v>3</v>
      </c>
      <c r="C11" s="40">
        <v>7825</v>
      </c>
      <c r="D11" s="12" t="s">
        <v>99</v>
      </c>
      <c r="E11" s="40">
        <v>817</v>
      </c>
      <c r="F11" s="12" t="s">
        <v>100</v>
      </c>
      <c r="G11" s="40">
        <v>6135</v>
      </c>
      <c r="H11" s="12" t="s">
        <v>99</v>
      </c>
      <c r="I11" s="40">
        <v>297</v>
      </c>
      <c r="J11" s="12" t="s">
        <v>100</v>
      </c>
      <c r="K11" s="41">
        <v>3079</v>
      </c>
    </row>
    <row r="12" spans="2:11" x14ac:dyDescent="0.15">
      <c r="B12" s="39" t="s">
        <v>3</v>
      </c>
      <c r="C12" s="40">
        <v>6229</v>
      </c>
      <c r="K12" s="42"/>
    </row>
    <row r="13" spans="2:11" x14ac:dyDescent="0.15">
      <c r="B13" s="39" t="s">
        <v>3</v>
      </c>
      <c r="C13" s="40">
        <v>5983</v>
      </c>
      <c r="K13" s="42"/>
    </row>
    <row r="14" spans="2:11" x14ac:dyDescent="0.15">
      <c r="B14" s="39" t="s">
        <v>3</v>
      </c>
      <c r="C14" s="40">
        <v>7634</v>
      </c>
      <c r="K14" s="42"/>
    </row>
    <row r="15" spans="2:11" x14ac:dyDescent="0.15">
      <c r="B15" s="39" t="s">
        <v>3</v>
      </c>
      <c r="C15" s="40">
        <v>3062</v>
      </c>
      <c r="K15" s="42"/>
    </row>
    <row r="16" spans="2:11" x14ac:dyDescent="0.15">
      <c r="B16" s="39" t="s">
        <v>3</v>
      </c>
      <c r="C16" s="40">
        <v>17095</v>
      </c>
      <c r="K16" s="42"/>
    </row>
    <row r="17" spans="2:11" x14ac:dyDescent="0.15">
      <c r="B17" s="39" t="s">
        <v>3</v>
      </c>
      <c r="C17" s="40">
        <v>13376</v>
      </c>
      <c r="K17" s="42"/>
    </row>
    <row r="18" spans="2:11" x14ac:dyDescent="0.15">
      <c r="B18" s="39" t="s">
        <v>3</v>
      </c>
      <c r="C18" s="40">
        <v>10248</v>
      </c>
      <c r="K18" s="42"/>
    </row>
    <row r="19" spans="2:11" x14ac:dyDescent="0.15">
      <c r="B19" s="39" t="s">
        <v>3</v>
      </c>
      <c r="C19" s="40">
        <v>16139</v>
      </c>
      <c r="K19" s="42"/>
    </row>
    <row r="20" spans="2:11" x14ac:dyDescent="0.15">
      <c r="B20" s="39" t="s">
        <v>101</v>
      </c>
      <c r="C20" s="40">
        <v>11687</v>
      </c>
      <c r="K20" s="42"/>
    </row>
    <row r="21" spans="2:11" x14ac:dyDescent="0.15">
      <c r="B21" s="39" t="s">
        <v>101</v>
      </c>
      <c r="C21" s="40">
        <v>12126</v>
      </c>
      <c r="K21" s="42"/>
    </row>
    <row r="22" spans="2:11" x14ac:dyDescent="0.15">
      <c r="B22" s="39" t="s">
        <v>101</v>
      </c>
      <c r="C22" s="40">
        <v>12379</v>
      </c>
      <c r="K22" s="42"/>
    </row>
    <row r="23" spans="2:11" x14ac:dyDescent="0.15">
      <c r="B23" s="39" t="s">
        <v>101</v>
      </c>
      <c r="C23" s="40">
        <v>10640</v>
      </c>
      <c r="K23" s="42"/>
    </row>
    <row r="24" spans="2:11" x14ac:dyDescent="0.15">
      <c r="B24" s="39" t="s">
        <v>101</v>
      </c>
      <c r="C24" s="40">
        <v>7991</v>
      </c>
      <c r="K24" s="42"/>
    </row>
    <row r="25" spans="2:11" x14ac:dyDescent="0.15">
      <c r="B25" s="39" t="s">
        <v>101</v>
      </c>
      <c r="C25" s="40">
        <v>5275</v>
      </c>
      <c r="K25" s="42"/>
    </row>
    <row r="26" spans="2:11" x14ac:dyDescent="0.15">
      <c r="B26" s="39" t="s">
        <v>101</v>
      </c>
      <c r="C26" s="40">
        <v>854</v>
      </c>
      <c r="K26" s="42"/>
    </row>
    <row r="27" spans="2:11" x14ac:dyDescent="0.15">
      <c r="B27" s="39" t="s">
        <v>101</v>
      </c>
      <c r="C27" s="40">
        <v>976</v>
      </c>
      <c r="K27" s="42"/>
    </row>
    <row r="28" spans="2:11" x14ac:dyDescent="0.15">
      <c r="B28" s="39" t="s">
        <v>101</v>
      </c>
      <c r="C28" s="40">
        <v>4903</v>
      </c>
      <c r="K28" s="42"/>
    </row>
    <row r="29" spans="2:11" x14ac:dyDescent="0.15">
      <c r="B29" s="39" t="s">
        <v>101</v>
      </c>
      <c r="C29" s="40">
        <v>5229</v>
      </c>
      <c r="K29" s="42"/>
    </row>
    <row r="30" spans="2:11" x14ac:dyDescent="0.15">
      <c r="B30" s="39" t="s">
        <v>101</v>
      </c>
      <c r="C30" s="40">
        <v>5088</v>
      </c>
      <c r="K30" s="42"/>
    </row>
    <row r="31" spans="2:11" x14ac:dyDescent="0.15">
      <c r="B31" s="39" t="s">
        <v>101</v>
      </c>
      <c r="C31" s="40">
        <v>4272</v>
      </c>
      <c r="K31" s="42"/>
    </row>
    <row r="32" spans="2:11" x14ac:dyDescent="0.15">
      <c r="B32" s="39" t="s">
        <v>101</v>
      </c>
      <c r="C32" s="40">
        <v>8451</v>
      </c>
      <c r="K32" s="42"/>
    </row>
    <row r="33" spans="2:11" x14ac:dyDescent="0.15">
      <c r="B33" s="39" t="s">
        <v>101</v>
      </c>
      <c r="C33" s="40">
        <v>6248</v>
      </c>
      <c r="K33" s="42"/>
    </row>
    <row r="34" spans="2:11" x14ac:dyDescent="0.15">
      <c r="B34" s="39" t="s">
        <v>101</v>
      </c>
      <c r="C34" s="40">
        <v>8754</v>
      </c>
      <c r="K34" s="42"/>
    </row>
    <row r="35" spans="2:11" ht="15" thickBot="1" x14ac:dyDescent="0.2">
      <c r="B35" s="43" t="s">
        <v>101</v>
      </c>
      <c r="C35" s="44">
        <v>6599</v>
      </c>
      <c r="D35" s="45"/>
      <c r="E35" s="45"/>
      <c r="F35" s="45"/>
      <c r="G35" s="45"/>
      <c r="H35" s="45"/>
      <c r="I35" s="45"/>
      <c r="J35" s="45"/>
      <c r="K35" s="46"/>
    </row>
  </sheetData>
  <mergeCells count="3">
    <mergeCell ref="B2:K2"/>
    <mergeCell ref="B3:G3"/>
    <mergeCell ref="H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2h</vt:lpstr>
      <vt:lpstr>Fig. 2i</vt:lpstr>
      <vt:lpstr>Fig.2j</vt:lpstr>
      <vt:lpstr>Fig.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Peruzzotti Jametti</dc:creator>
  <cp:lastModifiedBy>Luca Peruzzotti Jametti</cp:lastModifiedBy>
  <dcterms:created xsi:type="dcterms:W3CDTF">2024-02-02T16:08:27Z</dcterms:created>
  <dcterms:modified xsi:type="dcterms:W3CDTF">2024-02-02T16:09:31Z</dcterms:modified>
</cp:coreProperties>
</file>